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gehill-my.sharepoint.com/personal/liverpos_edgehill_ac_uk/Documents/PLOS One Caribbean SR/"/>
    </mc:Choice>
  </mc:AlternateContent>
  <xr:revisionPtr revIDLastSave="1159" documentId="8_{F43EECE2-5CBE-4C27-8063-7B6093D2D2E4}" xr6:coauthVersionLast="47" xr6:coauthVersionMax="47" xr10:uidLastSave="{FBD399EB-0964-4E17-9E04-B7F556CB989A}"/>
  <bookViews>
    <workbookView xWindow="24" yWindow="24" windowWidth="23016" windowHeight="12336" xr2:uid="{376218F3-4A8B-44B2-9420-9C5683F86BD8}"/>
  </bookViews>
  <sheets>
    <sheet name="Detailed quality appraisal" sheetId="3" r:id="rId1"/>
    <sheet name="QA per factor" sheetId="1" r:id="rId2"/>
    <sheet name="QA Summary" sheetId="2" r:id="rId3"/>
  </sheets>
  <definedNames>
    <definedName name="_xlnm._FilterDatabase" localSheetId="0" hidden="1">'Detailed quality appraisal'!$A$1:$U$85</definedName>
    <definedName name="_xlnm._FilterDatabase" localSheetId="1" hidden="1">'QA per factor'!$V$1:$AO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5" i="3" l="1"/>
  <c r="S85" i="3" s="1"/>
  <c r="R84" i="3"/>
  <c r="S84" i="3" s="1"/>
  <c r="R83" i="3"/>
  <c r="S83" i="3" s="1"/>
  <c r="R82" i="3"/>
  <c r="S82" i="3" s="1"/>
  <c r="R81" i="3"/>
  <c r="S81" i="3" s="1"/>
  <c r="U81" i="3" s="1"/>
  <c r="R80" i="3"/>
  <c r="S80" i="3" s="1"/>
  <c r="R79" i="3"/>
  <c r="S79" i="3" s="1"/>
  <c r="T79" i="3" s="1"/>
  <c r="S78" i="3"/>
  <c r="U78" i="3" s="1"/>
  <c r="R78" i="3"/>
  <c r="R77" i="3"/>
  <c r="S77" i="3" s="1"/>
  <c r="T77" i="3" s="1"/>
  <c r="R76" i="3"/>
  <c r="S76" i="3" s="1"/>
  <c r="R75" i="3"/>
  <c r="S75" i="3" s="1"/>
  <c r="T75" i="3" s="1"/>
  <c r="R74" i="3"/>
  <c r="S74" i="3" s="1"/>
  <c r="R73" i="3"/>
  <c r="S73" i="3" s="1"/>
  <c r="T73" i="3" s="1"/>
  <c r="R72" i="3"/>
  <c r="S72" i="3" s="1"/>
  <c r="R71" i="3"/>
  <c r="S71" i="3" s="1"/>
  <c r="T71" i="3" s="1"/>
  <c r="R70" i="3"/>
  <c r="S70" i="3" s="1"/>
  <c r="R69" i="3"/>
  <c r="S69" i="3" s="1"/>
  <c r="T69" i="3" s="1"/>
  <c r="R68" i="3"/>
  <c r="S68" i="3" s="1"/>
  <c r="R67" i="3"/>
  <c r="S67" i="3" s="1"/>
  <c r="T67" i="3" s="1"/>
  <c r="R66" i="3"/>
  <c r="S66" i="3" s="1"/>
  <c r="R65" i="3"/>
  <c r="S65" i="3" s="1"/>
  <c r="T65" i="3" s="1"/>
  <c r="R64" i="3"/>
  <c r="S64" i="3" s="1"/>
  <c r="R63" i="3"/>
  <c r="S63" i="3" s="1"/>
  <c r="T63" i="3" s="1"/>
  <c r="R62" i="3"/>
  <c r="S62" i="3" s="1"/>
  <c r="R61" i="3"/>
  <c r="S61" i="3" s="1"/>
  <c r="T61" i="3" s="1"/>
  <c r="R60" i="3"/>
  <c r="S60" i="3" s="1"/>
  <c r="R59" i="3"/>
  <c r="S59" i="3" s="1"/>
  <c r="T59" i="3" s="1"/>
  <c r="R58" i="3"/>
  <c r="S58" i="3" s="1"/>
  <c r="R57" i="3"/>
  <c r="S57" i="3" s="1"/>
  <c r="R56" i="3"/>
  <c r="S56" i="3" s="1"/>
  <c r="S55" i="3"/>
  <c r="T55" i="3" s="1"/>
  <c r="R55" i="3"/>
  <c r="R54" i="3"/>
  <c r="S54" i="3" s="1"/>
  <c r="R53" i="3"/>
  <c r="S53" i="3" s="1"/>
  <c r="R52" i="3"/>
  <c r="S52" i="3" s="1"/>
  <c r="R51" i="3"/>
  <c r="S51" i="3" s="1"/>
  <c r="S50" i="3"/>
  <c r="R50" i="3"/>
  <c r="R49" i="3"/>
  <c r="S49" i="3" s="1"/>
  <c r="R48" i="3"/>
  <c r="S48" i="3" s="1"/>
  <c r="S47" i="3"/>
  <c r="T47" i="3" s="1"/>
  <c r="R47" i="3"/>
  <c r="R46" i="3"/>
  <c r="S46" i="3" s="1"/>
  <c r="S45" i="3"/>
  <c r="T45" i="3" s="1"/>
  <c r="R45" i="3"/>
  <c r="R44" i="3"/>
  <c r="S44" i="3" s="1"/>
  <c r="S43" i="3"/>
  <c r="T43" i="3" s="1"/>
  <c r="R43" i="3"/>
  <c r="R42" i="3"/>
  <c r="S42" i="3" s="1"/>
  <c r="R41" i="3"/>
  <c r="S41" i="3" s="1"/>
  <c r="R40" i="3"/>
  <c r="S40" i="3" s="1"/>
  <c r="R39" i="3"/>
  <c r="S39" i="3" s="1"/>
  <c r="T39" i="3" s="1"/>
  <c r="R38" i="3"/>
  <c r="S38" i="3" s="1"/>
  <c r="R37" i="3"/>
  <c r="S37" i="3" s="1"/>
  <c r="R36" i="3"/>
  <c r="S36" i="3" s="1"/>
  <c r="R35" i="3"/>
  <c r="S35" i="3" s="1"/>
  <c r="R34" i="3"/>
  <c r="S34" i="3" s="1"/>
  <c r="R33" i="3"/>
  <c r="S33" i="3" s="1"/>
  <c r="R32" i="3"/>
  <c r="S32" i="3" s="1"/>
  <c r="R31" i="3"/>
  <c r="S31" i="3" s="1"/>
  <c r="T31" i="3" s="1"/>
  <c r="S30" i="3"/>
  <c r="R30" i="3"/>
  <c r="R29" i="3"/>
  <c r="S29" i="3" s="1"/>
  <c r="R28" i="3"/>
  <c r="S28" i="3" s="1"/>
  <c r="R27" i="3"/>
  <c r="S27" i="3" s="1"/>
  <c r="T27" i="3" s="1"/>
  <c r="S26" i="3"/>
  <c r="R26" i="3"/>
  <c r="R25" i="3"/>
  <c r="S25" i="3" s="1"/>
  <c r="R24" i="3"/>
  <c r="S24" i="3" s="1"/>
  <c r="R23" i="3"/>
  <c r="S23" i="3" s="1"/>
  <c r="T23" i="3" s="1"/>
  <c r="R22" i="3"/>
  <c r="S22" i="3" s="1"/>
  <c r="R21" i="3"/>
  <c r="S21" i="3" s="1"/>
  <c r="R20" i="3"/>
  <c r="S20" i="3" s="1"/>
  <c r="R19" i="3"/>
  <c r="S19" i="3" s="1"/>
  <c r="S18" i="3"/>
  <c r="R18" i="3"/>
  <c r="R17" i="3"/>
  <c r="S17" i="3" s="1"/>
  <c r="S16" i="3"/>
  <c r="R16" i="3"/>
  <c r="R15" i="3"/>
  <c r="S15" i="3" s="1"/>
  <c r="T15" i="3" s="1"/>
  <c r="R14" i="3"/>
  <c r="S14" i="3" s="1"/>
  <c r="R13" i="3"/>
  <c r="S13" i="3" s="1"/>
  <c r="R12" i="3"/>
  <c r="S12" i="3" s="1"/>
  <c r="R11" i="3"/>
  <c r="S11" i="3" s="1"/>
  <c r="T11" i="3" s="1"/>
  <c r="R10" i="3"/>
  <c r="S10" i="3" s="1"/>
  <c r="R9" i="3"/>
  <c r="S9" i="3" s="1"/>
  <c r="R8" i="3"/>
  <c r="S8" i="3" s="1"/>
  <c r="S7" i="3"/>
  <c r="T7" i="3" s="1"/>
  <c r="R7" i="3"/>
  <c r="R6" i="3"/>
  <c r="S6" i="3" s="1"/>
  <c r="R5" i="3"/>
  <c r="S5" i="3" s="1"/>
  <c r="R4" i="3"/>
  <c r="S4" i="3" s="1"/>
  <c r="R3" i="3"/>
  <c r="S3" i="3" s="1"/>
  <c r="F18" i="2"/>
  <c r="E18" i="2" s="1"/>
  <c r="F23" i="2"/>
  <c r="E23" i="2" s="1"/>
  <c r="F22" i="2"/>
  <c r="E22" i="2" s="1"/>
  <c r="F21" i="2"/>
  <c r="E21" i="2" s="1"/>
  <c r="F20" i="2"/>
  <c r="E20" i="2" s="1"/>
  <c r="F19" i="2"/>
  <c r="E19" i="2" s="1"/>
  <c r="F17" i="2"/>
  <c r="E17" i="2" s="1"/>
  <c r="F16" i="2"/>
  <c r="E16" i="2" s="1"/>
  <c r="F15" i="2"/>
  <c r="E15" i="2" s="1"/>
  <c r="F14" i="2"/>
  <c r="E14" i="2" s="1"/>
  <c r="F13" i="2"/>
  <c r="E13" i="2" s="1"/>
  <c r="F12" i="2"/>
  <c r="E12" i="2" s="1"/>
  <c r="F11" i="2"/>
  <c r="E11" i="2" s="1"/>
  <c r="F10" i="2"/>
  <c r="E10" i="2" s="1"/>
  <c r="F9" i="2"/>
  <c r="E9" i="2" s="1"/>
  <c r="F8" i="2"/>
  <c r="E8" i="2" s="1"/>
  <c r="F7" i="2"/>
  <c r="E7" i="2" s="1"/>
  <c r="F5" i="2"/>
  <c r="E5" i="2" s="1"/>
  <c r="F4" i="2"/>
  <c r="E4" i="2" s="1"/>
  <c r="F3" i="2"/>
  <c r="E3" i="2" s="1"/>
  <c r="F6" i="2"/>
  <c r="E6" i="2" s="1"/>
  <c r="R85" i="1"/>
  <c r="S85" i="1" s="1"/>
  <c r="R84" i="1"/>
  <c r="S84" i="1" s="1"/>
  <c r="U84" i="1" s="1"/>
  <c r="R83" i="1"/>
  <c r="S83" i="1" s="1"/>
  <c r="R82" i="1"/>
  <c r="S82" i="1" s="1"/>
  <c r="R81" i="1"/>
  <c r="S81" i="1" s="1"/>
  <c r="U81" i="1" s="1"/>
  <c r="R80" i="1"/>
  <c r="S80" i="1" s="1"/>
  <c r="R79" i="1"/>
  <c r="S79" i="1" s="1"/>
  <c r="R78" i="1"/>
  <c r="S78" i="1" s="1"/>
  <c r="R77" i="1"/>
  <c r="S77" i="1" s="1"/>
  <c r="R76" i="1"/>
  <c r="S76" i="1" s="1"/>
  <c r="U76" i="1" s="1"/>
  <c r="R75" i="1"/>
  <c r="S75" i="1" s="1"/>
  <c r="R74" i="1"/>
  <c r="S74" i="1" s="1"/>
  <c r="R73" i="1"/>
  <c r="S73" i="1" s="1"/>
  <c r="R72" i="1"/>
  <c r="S72" i="1" s="1"/>
  <c r="R71" i="1"/>
  <c r="S71" i="1" s="1"/>
  <c r="R70" i="1"/>
  <c r="S70" i="1" s="1"/>
  <c r="R69" i="1"/>
  <c r="S69" i="1" s="1"/>
  <c r="R68" i="1"/>
  <c r="S68" i="1" s="1"/>
  <c r="U68" i="1" s="1"/>
  <c r="R67" i="1"/>
  <c r="S67" i="1" s="1"/>
  <c r="R66" i="1"/>
  <c r="S66" i="1" s="1"/>
  <c r="R65" i="1"/>
  <c r="S65" i="1" s="1"/>
  <c r="T65" i="1" s="1"/>
  <c r="R64" i="1"/>
  <c r="S64" i="1" s="1"/>
  <c r="R63" i="1"/>
  <c r="S63" i="1" s="1"/>
  <c r="T63" i="1" s="1"/>
  <c r="R62" i="1"/>
  <c r="S62" i="1" s="1"/>
  <c r="R61" i="1"/>
  <c r="S61" i="1" s="1"/>
  <c r="R60" i="1"/>
  <c r="S60" i="1" s="1"/>
  <c r="U60" i="1" s="1"/>
  <c r="R59" i="1"/>
  <c r="S59" i="1" s="1"/>
  <c r="R58" i="1"/>
  <c r="S58" i="1" s="1"/>
  <c r="R57" i="1"/>
  <c r="S57" i="1" s="1"/>
  <c r="T57" i="1" s="1"/>
  <c r="R56" i="1"/>
  <c r="S56" i="1" s="1"/>
  <c r="R55" i="1"/>
  <c r="S55" i="1" s="1"/>
  <c r="R54" i="1"/>
  <c r="S54" i="1" s="1"/>
  <c r="R53" i="1"/>
  <c r="S53" i="1" s="1"/>
  <c r="R52" i="1"/>
  <c r="S52" i="1" s="1"/>
  <c r="U52" i="1" s="1"/>
  <c r="R51" i="1"/>
  <c r="S51" i="1" s="1"/>
  <c r="R50" i="1"/>
  <c r="S50" i="1" s="1"/>
  <c r="R49" i="1"/>
  <c r="S49" i="1" s="1"/>
  <c r="T49" i="1" s="1"/>
  <c r="R48" i="1"/>
  <c r="S48" i="1" s="1"/>
  <c r="R47" i="1"/>
  <c r="S47" i="1" s="1"/>
  <c r="T47" i="1" s="1"/>
  <c r="R46" i="1"/>
  <c r="S46" i="1" s="1"/>
  <c r="R45" i="1"/>
  <c r="S45" i="1" s="1"/>
  <c r="R44" i="1"/>
  <c r="S44" i="1" s="1"/>
  <c r="U44" i="1" s="1"/>
  <c r="R43" i="1"/>
  <c r="S43" i="1" s="1"/>
  <c r="R42" i="1"/>
  <c r="S42" i="1" s="1"/>
  <c r="R41" i="1"/>
  <c r="S41" i="1" s="1"/>
  <c r="T41" i="1" s="1"/>
  <c r="R40" i="1"/>
  <c r="S40" i="1" s="1"/>
  <c r="R39" i="1"/>
  <c r="S39" i="1" s="1"/>
  <c r="R38" i="1"/>
  <c r="S38" i="1" s="1"/>
  <c r="R37" i="1"/>
  <c r="S37" i="1" s="1"/>
  <c r="R36" i="1"/>
  <c r="S36" i="1" s="1"/>
  <c r="U36" i="1" s="1"/>
  <c r="R35" i="1"/>
  <c r="S35" i="1" s="1"/>
  <c r="R34" i="1"/>
  <c r="S34" i="1" s="1"/>
  <c r="R33" i="1"/>
  <c r="S33" i="1" s="1"/>
  <c r="T33" i="1" s="1"/>
  <c r="R32" i="1"/>
  <c r="S32" i="1" s="1"/>
  <c r="R31" i="1"/>
  <c r="S31" i="1" s="1"/>
  <c r="R30" i="1"/>
  <c r="S30" i="1" s="1"/>
  <c r="R29" i="1"/>
  <c r="S29" i="1" s="1"/>
  <c r="U29" i="1" s="1"/>
  <c r="R28" i="1"/>
  <c r="S28" i="1" s="1"/>
  <c r="U28" i="1" s="1"/>
  <c r="R27" i="1"/>
  <c r="S27" i="1" s="1"/>
  <c r="R26" i="1"/>
  <c r="S26" i="1" s="1"/>
  <c r="R25" i="1"/>
  <c r="S25" i="1" s="1"/>
  <c r="R24" i="1"/>
  <c r="S24" i="1" s="1"/>
  <c r="R23" i="1"/>
  <c r="S23" i="1" s="1"/>
  <c r="R22" i="1"/>
  <c r="S22" i="1" s="1"/>
  <c r="R21" i="1"/>
  <c r="S21" i="1" s="1"/>
  <c r="R20" i="1"/>
  <c r="S20" i="1" s="1"/>
  <c r="U20" i="1" s="1"/>
  <c r="R19" i="1"/>
  <c r="S19" i="1" s="1"/>
  <c r="R18" i="1"/>
  <c r="S18" i="1" s="1"/>
  <c r="R17" i="1"/>
  <c r="S17" i="1" s="1"/>
  <c r="R16" i="1"/>
  <c r="S16" i="1" s="1"/>
  <c r="R15" i="1"/>
  <c r="S15" i="1" s="1"/>
  <c r="R14" i="1"/>
  <c r="S14" i="1" s="1"/>
  <c r="R13" i="1"/>
  <c r="S13" i="1" s="1"/>
  <c r="R12" i="1"/>
  <c r="S12" i="1" s="1"/>
  <c r="U12" i="1" s="1"/>
  <c r="R11" i="1"/>
  <c r="S11" i="1" s="1"/>
  <c r="R10" i="1"/>
  <c r="S10" i="1" s="1"/>
  <c r="R9" i="1"/>
  <c r="S9" i="1" s="1"/>
  <c r="R8" i="1"/>
  <c r="S8" i="1" s="1"/>
  <c r="R7" i="1"/>
  <c r="S7" i="1" s="1"/>
  <c r="R6" i="1"/>
  <c r="S6" i="1" s="1"/>
  <c r="R5" i="1"/>
  <c r="S5" i="1" s="1"/>
  <c r="R4" i="1"/>
  <c r="S4" i="1" s="1"/>
  <c r="U4" i="1" s="1"/>
  <c r="R3" i="1"/>
  <c r="S3" i="1" s="1"/>
  <c r="T29" i="3" l="1"/>
  <c r="U29" i="3"/>
  <c r="T13" i="3"/>
  <c r="U13" i="3"/>
  <c r="U45" i="3"/>
  <c r="U63" i="3"/>
  <c r="U71" i="3"/>
  <c r="U59" i="3"/>
  <c r="U73" i="3"/>
  <c r="T3" i="3"/>
  <c r="U3" i="3"/>
  <c r="U4" i="3"/>
  <c r="T4" i="3"/>
  <c r="U56" i="3"/>
  <c r="T56" i="3"/>
  <c r="T49" i="3"/>
  <c r="U49" i="3"/>
  <c r="T57" i="3"/>
  <c r="U57" i="3"/>
  <c r="U40" i="3"/>
  <c r="T40" i="3"/>
  <c r="T41" i="3"/>
  <c r="U41" i="3"/>
  <c r="U6" i="3"/>
  <c r="T6" i="3"/>
  <c r="T21" i="3"/>
  <c r="U21" i="3"/>
  <c r="U36" i="3"/>
  <c r="T36" i="3"/>
  <c r="T51" i="3"/>
  <c r="U51" i="3"/>
  <c r="T37" i="3"/>
  <c r="U37" i="3"/>
  <c r="U52" i="3"/>
  <c r="T52" i="3"/>
  <c r="T35" i="3"/>
  <c r="U35" i="3"/>
  <c r="U12" i="3"/>
  <c r="T12" i="3"/>
  <c r="U28" i="3"/>
  <c r="T28" i="3"/>
  <c r="U38" i="3"/>
  <c r="T38" i="3"/>
  <c r="T53" i="3"/>
  <c r="U53" i="3"/>
  <c r="T5" i="3"/>
  <c r="U5" i="3"/>
  <c r="U22" i="3"/>
  <c r="T22" i="3"/>
  <c r="U8" i="3"/>
  <c r="T8" i="3"/>
  <c r="T17" i="3"/>
  <c r="U17" i="3"/>
  <c r="U44" i="3"/>
  <c r="T44" i="3"/>
  <c r="U54" i="3"/>
  <c r="T54" i="3"/>
  <c r="T25" i="3"/>
  <c r="U25" i="3"/>
  <c r="T19" i="3"/>
  <c r="U19" i="3"/>
  <c r="U20" i="3"/>
  <c r="T20" i="3"/>
  <c r="T9" i="3"/>
  <c r="U9" i="3"/>
  <c r="U24" i="3"/>
  <c r="T24" i="3"/>
  <c r="T33" i="3"/>
  <c r="U33" i="3"/>
  <c r="U18" i="3"/>
  <c r="T18" i="3"/>
  <c r="U15" i="3"/>
  <c r="U31" i="3"/>
  <c r="U47" i="3"/>
  <c r="U61" i="3"/>
  <c r="U72" i="3"/>
  <c r="T72" i="3"/>
  <c r="U77" i="3"/>
  <c r="T81" i="3"/>
  <c r="U34" i="3"/>
  <c r="T34" i="3"/>
  <c r="U66" i="3"/>
  <c r="T66" i="3"/>
  <c r="U62" i="3"/>
  <c r="T62" i="3"/>
  <c r="U67" i="3"/>
  <c r="U82" i="3"/>
  <c r="T82" i="3"/>
  <c r="U16" i="3"/>
  <c r="T16" i="3"/>
  <c r="U32" i="3"/>
  <c r="T32" i="3"/>
  <c r="U48" i="3"/>
  <c r="T48" i="3"/>
  <c r="U68" i="3"/>
  <c r="T68" i="3"/>
  <c r="U83" i="3"/>
  <c r="T83" i="3"/>
  <c r="U10" i="3"/>
  <c r="T10" i="3"/>
  <c r="U26" i="3"/>
  <c r="T26" i="3"/>
  <c r="U42" i="3"/>
  <c r="T42" i="3"/>
  <c r="U58" i="3"/>
  <c r="T58" i="3"/>
  <c r="U74" i="3"/>
  <c r="T74" i="3"/>
  <c r="U50" i="3"/>
  <c r="T50" i="3"/>
  <c r="U7" i="3"/>
  <c r="U23" i="3"/>
  <c r="U39" i="3"/>
  <c r="U55" i="3"/>
  <c r="U64" i="3"/>
  <c r="T64" i="3"/>
  <c r="U69" i="3"/>
  <c r="U79" i="3"/>
  <c r="U84" i="3"/>
  <c r="T84" i="3"/>
  <c r="U14" i="3"/>
  <c r="T14" i="3"/>
  <c r="U46" i="3"/>
  <c r="T46" i="3"/>
  <c r="U70" i="3"/>
  <c r="T70" i="3"/>
  <c r="U75" i="3"/>
  <c r="U30" i="3"/>
  <c r="T30" i="3"/>
  <c r="U11" i="3"/>
  <c r="U27" i="3"/>
  <c r="U43" i="3"/>
  <c r="U60" i="3"/>
  <c r="T60" i="3"/>
  <c r="U65" i="3"/>
  <c r="U76" i="3"/>
  <c r="T76" i="3"/>
  <c r="U80" i="3"/>
  <c r="T80" i="3"/>
  <c r="U85" i="3"/>
  <c r="T85" i="3"/>
  <c r="T78" i="3"/>
  <c r="T9" i="1"/>
  <c r="U9" i="1"/>
  <c r="T17" i="1"/>
  <c r="U17" i="1"/>
  <c r="T25" i="1"/>
  <c r="U25" i="1"/>
  <c r="T73" i="1"/>
  <c r="U73" i="1"/>
  <c r="T26" i="1"/>
  <c r="U26" i="1"/>
  <c r="T42" i="1"/>
  <c r="U42" i="1"/>
  <c r="T18" i="1"/>
  <c r="U18" i="1"/>
  <c r="T50" i="1"/>
  <c r="U50" i="1"/>
  <c r="T59" i="1"/>
  <c r="U59" i="1"/>
  <c r="T58" i="1"/>
  <c r="U58" i="1"/>
  <c r="U83" i="1"/>
  <c r="T83" i="1"/>
  <c r="T34" i="1"/>
  <c r="U34" i="1"/>
  <c r="T51" i="1"/>
  <c r="U51" i="1"/>
  <c r="U75" i="1"/>
  <c r="T75" i="1"/>
  <c r="U21" i="1"/>
  <c r="T21" i="1"/>
  <c r="U53" i="1"/>
  <c r="T53" i="1"/>
  <c r="T55" i="1"/>
  <c r="U55" i="1"/>
  <c r="T79" i="1"/>
  <c r="U79" i="1"/>
  <c r="U72" i="1"/>
  <c r="T72" i="1"/>
  <c r="T4" i="1"/>
  <c r="T60" i="1"/>
  <c r="U41" i="1"/>
  <c r="T5" i="1"/>
  <c r="U5" i="1"/>
  <c r="U13" i="1"/>
  <c r="T13" i="1"/>
  <c r="T37" i="1"/>
  <c r="U37" i="1"/>
  <c r="U69" i="1"/>
  <c r="T69" i="1"/>
  <c r="T44" i="1"/>
  <c r="U6" i="1"/>
  <c r="T6" i="1"/>
  <c r="T22" i="1"/>
  <c r="U22" i="1"/>
  <c r="T38" i="1"/>
  <c r="U38" i="1"/>
  <c r="T54" i="1"/>
  <c r="U54" i="1"/>
  <c r="T78" i="1"/>
  <c r="U78" i="1"/>
  <c r="U70" i="1"/>
  <c r="T70" i="1"/>
  <c r="T52" i="1"/>
  <c r="T15" i="1"/>
  <c r="U15" i="1"/>
  <c r="T31" i="1"/>
  <c r="U31" i="1"/>
  <c r="U24" i="1"/>
  <c r="T24" i="1"/>
  <c r="U32" i="1"/>
  <c r="T32" i="1"/>
  <c r="U40" i="1"/>
  <c r="T40" i="1"/>
  <c r="U48" i="1"/>
  <c r="T48" i="1"/>
  <c r="U56" i="1"/>
  <c r="T56" i="1"/>
  <c r="U64" i="1"/>
  <c r="T64" i="1"/>
  <c r="U80" i="1"/>
  <c r="T80" i="1"/>
  <c r="T12" i="1"/>
  <c r="T68" i="1"/>
  <c r="U49" i="1"/>
  <c r="T67" i="1"/>
  <c r="U67" i="1"/>
  <c r="T36" i="1"/>
  <c r="U45" i="1"/>
  <c r="T45" i="1"/>
  <c r="T61" i="1"/>
  <c r="U61" i="1"/>
  <c r="U77" i="1"/>
  <c r="T77" i="1"/>
  <c r="T14" i="1"/>
  <c r="U14" i="1"/>
  <c r="U30" i="1"/>
  <c r="T30" i="1"/>
  <c r="U46" i="1"/>
  <c r="T46" i="1"/>
  <c r="T62" i="1"/>
  <c r="U62" i="1"/>
  <c r="T7" i="1"/>
  <c r="U7" i="1"/>
  <c r="U33" i="1"/>
  <c r="T23" i="1"/>
  <c r="U23" i="1"/>
  <c r="T39" i="1"/>
  <c r="U39" i="1"/>
  <c r="T71" i="1"/>
  <c r="U71" i="1"/>
  <c r="U8" i="1"/>
  <c r="T8" i="1"/>
  <c r="U16" i="1"/>
  <c r="T16" i="1"/>
  <c r="U85" i="1"/>
  <c r="T85" i="1"/>
  <c r="T20" i="1"/>
  <c r="T76" i="1"/>
  <c r="U57" i="1"/>
  <c r="U11" i="1"/>
  <c r="T11" i="1"/>
  <c r="T19" i="1"/>
  <c r="U19" i="1"/>
  <c r="T27" i="1"/>
  <c r="U27" i="1"/>
  <c r="U35" i="1"/>
  <c r="T35" i="1"/>
  <c r="T43" i="1"/>
  <c r="U43" i="1"/>
  <c r="T10" i="1"/>
  <c r="U10" i="1"/>
  <c r="U66" i="1"/>
  <c r="T66" i="1"/>
  <c r="T74" i="1"/>
  <c r="U74" i="1"/>
  <c r="U82" i="1"/>
  <c r="T82" i="1"/>
  <c r="T28" i="1"/>
  <c r="T84" i="1"/>
  <c r="U65" i="1"/>
  <c r="U3" i="1"/>
  <c r="T3" i="1"/>
  <c r="T29" i="1"/>
  <c r="T81" i="1"/>
  <c r="U47" i="1"/>
  <c r="U63" i="1"/>
</calcChain>
</file>

<file path=xl/sharedStrings.xml><?xml version="1.0" encoding="utf-8"?>
<sst xmlns="http://schemas.openxmlformats.org/spreadsheetml/2006/main" count="2447" uniqueCount="289">
  <si>
    <t>Publication title</t>
  </si>
  <si>
    <t>Study type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Adolescent depression in Trinidad and Tobago</t>
  </si>
  <si>
    <t>Depression among adolescents, aged 13-19 years, attending secondary schools in Trinidad prevalence and associated factors</t>
  </si>
  <si>
    <t>Depressive symptoms among fourth form students in St. Kitts and Nevis high schools</t>
  </si>
  <si>
    <t>Factors associated with depression in students at the University of the West Indies, Mona, Jamaica</t>
  </si>
  <si>
    <t>The association of academic tracking to depressive symptoms among adolescents in three Caribbean countries</t>
  </si>
  <si>
    <t>Adolescent depression in Tobago</t>
  </si>
  <si>
    <t>Depressive symptoms in adolescents in Jamaica</t>
  </si>
  <si>
    <t>Examining the interplay of self-esteem, trait-emotional intelligence, and age with depression across adolescence</t>
  </si>
  <si>
    <t>Validation of the beck depression inventory - II in a Jamaican university student cohort</t>
  </si>
  <si>
    <t>Adolescent disordered eating behaviours and attitudes in a low-middle income country</t>
  </si>
  <si>
    <t>Disordered eating behaviours and attitudes among adolescents in a middle-income country</t>
  </si>
  <si>
    <t>Body image perception and the risk of unhealthy behaviours among University students</t>
  </si>
  <si>
    <t>Presence of anorexia nervosa and bulimia nervosa in Jamaica</t>
  </si>
  <si>
    <t>Psychiatric Disorder in Young Adults in Jamaica</t>
  </si>
  <si>
    <t>Behavior and emotional problems among Jamaican children and adolescents: An epidemiological survey of parent, teacher, and self-reports for ages 6-18 years</t>
  </si>
  <si>
    <t>An exploratory research on police officers role to reduce adolescents suicide in Guyana</t>
  </si>
  <si>
    <t>Prevalence and associated factors of suicidal ideation among school-going adolescents in Guyana: Results from a cross sectional study</t>
  </si>
  <si>
    <t>Social predictors of suicidal behaviour in adolescents in Trinidad and Tobago</t>
  </si>
  <si>
    <t>Suicidal ideation in Guyana: Prevalence and its associated factors among adolescents in a global school health-based survey</t>
  </si>
  <si>
    <t>Suicidal ideation in Jamaica: Prevalence and its correlates among school-going adolescents in a global school health-based survey</t>
  </si>
  <si>
    <t>Religiousness and suicide in a nationally representative sample of Trinidad and Tobago adolescents and young adults</t>
  </si>
  <si>
    <t>Suicide attempt by self-poisoning: characteristics of suicide attempters seen at the Emergency Room at the University Hospital of the West Indies</t>
  </si>
  <si>
    <t>Suicide ideation in Jamaican youth: sociodemographic prevalence, protective and risk factors</t>
  </si>
  <si>
    <t>Correlates of suicidal ideation among school-going adolescents in Bahamas</t>
  </si>
  <si>
    <t>Suicide among adolescents in Jamaica: what do we know?</t>
  </si>
  <si>
    <t>Physical discipline and socioemotional adjustment among Jamaican adolescents</t>
  </si>
  <si>
    <t>Parenting style and psychosocial outcomes in a sample of Jamaican adolescents</t>
  </si>
  <si>
    <t>Juvenile delinquency in Trinidad and Tobago: challenges for social policy and Caribbean criminology</t>
  </si>
  <si>
    <t>An assessment of school children with mental disabilities and their main stream integration into the education system of Trinidad and Tobago</t>
  </si>
  <si>
    <t>Sources of stress and psychological disturbance among dental students in the West Indies</t>
  </si>
  <si>
    <t>Adolescent fears: Some Caribbean findings</t>
  </si>
  <si>
    <t>A brief report on the association of academic tracking with depressive symptoms in high school students in Jamaica</t>
  </si>
  <si>
    <t>Early childhood malnutrition predicts depressive symptoms at ages 11-17</t>
  </si>
  <si>
    <t>Prevalence and correlates of depressive symptoms among high school students in Hanover, Jamaica</t>
  </si>
  <si>
    <t>Validation of the Brief Screen for Depression in a Jamaican cohort</t>
  </si>
  <si>
    <t>Gender and suicidal behaviour among adolescents who use alcohol</t>
  </si>
  <si>
    <t>An assessment of stress among clinical medical students of the University of the West Indies, Mona Campus</t>
  </si>
  <si>
    <t>A Preliminary Study of Eat and Bite Scores for One School Year in Bermuda: Increased Early Anorexic Measures Related to Socio-Economic Factors</t>
  </si>
  <si>
    <t>Family violence and aggression and their associations with psychosocial functioning in Jamaican adolescents</t>
  </si>
  <si>
    <t>Child behavior and emotional problems in Jamaican classrooms: a multimethod study using direct observations and teacher reports for ages 6-11</t>
  </si>
  <si>
    <t>The associations between bullying victimization and internalizing distress, suicidality, and substance use in Jamaican adolescents: The moderating role of parental involvement</t>
  </si>
  <si>
    <t>Behavior profile of a psychiatric screening instrument for Jamaican children aged 6-11</t>
  </si>
  <si>
    <t>Children's experience of loss by parental migration in inner-city Jamaica</t>
  </si>
  <si>
    <t>Investigating the Role of Alcohol in Behavioural Problems at School among Secondary School Students in Barbados</t>
  </si>
  <si>
    <t>The effects of witnessing domestic violence on behavioural problems and depressive symptomatology. A community sample of pupils from St Lucia</t>
  </si>
  <si>
    <t>Determinants of aggressive and prosocial behavior among Jamaican schoolboys</t>
  </si>
  <si>
    <t>Learning behaviours, attention and anxiety in Caribbean children: Beyond the 'usual suspects" in explaining academic performance</t>
  </si>
  <si>
    <t>The Postinjury Psychological Sequelae of High-Level Jamaican Athletes: Exploration of a Posttraumatic Stress Disorder-Self-Efficacy Conceptualization</t>
  </si>
  <si>
    <t>Suicidal ideation and suicide attempt among adolescents in Western Jamaica: A preliminary study</t>
  </si>
  <si>
    <t>Suicide behaviour among Guyanese orphans: identification of suicide risk and protective factors in a low- to middle-income country</t>
  </si>
  <si>
    <t>A cross cultural study of delinquency among West Indian boys</t>
  </si>
  <si>
    <t>Medical Student Stress, Burnout and Depression in Trinidad and Tobago</t>
  </si>
  <si>
    <t>Mental disorders in medical students at the University of the West Indies, Trinidad and Tobago. Audit at a doctor's practice</t>
  </si>
  <si>
    <t>Ethnicity, body image perception and weight-related behaviour among adolescent Females attending secondary school in Trinidad</t>
  </si>
  <si>
    <t>Prevalence of Bulimic Behaviours and Eating Attitudes in Schoolgirls from Trinidad and Barbados</t>
  </si>
  <si>
    <t>A contextual examination of the associations between social support, self-esteem, and psychological well-being among Jamaican adolescents</t>
  </si>
  <si>
    <t>Life satisfaction and perceived stress among university students in Barbados</t>
  </si>
  <si>
    <t>Psychological health and life experiences of pregnant adolescent mothers in Jamaica</t>
  </si>
  <si>
    <t>Promoting resilience in high-risk children in Jamaica: A pilot study of a multimodal intervention</t>
  </si>
  <si>
    <t>Global or domain specific self-esteem: Can it predict aggression among children and adolescents?</t>
  </si>
  <si>
    <t>Adolescent Health in the Caribbean: A Regional Portrait</t>
  </si>
  <si>
    <t>Suicidal behaviour and risk factors in children and adolescents in Jamaica</t>
  </si>
  <si>
    <t>Profiles and behavioral consequences of child abuse among adolescent girls and boys from Barbados and Grenada</t>
  </si>
  <si>
    <t>Cannabis and suicidal behaviour among adolescents: a pilot study from Trinidad</t>
  </si>
  <si>
    <t>Risk behaviours and adolescent depression in Jamaica</t>
  </si>
  <si>
    <t>Measuring community risk and protective factors for adolescent problem behaviors: Evidence from a developing nation</t>
  </si>
  <si>
    <t>Coping strategies of Caribbean "problem students"</t>
  </si>
  <si>
    <t>Factors Associated With Stress Among Second Year Student Nurses During Clinical Training in Jamaica</t>
  </si>
  <si>
    <t>Parent-child separation as a determinant of psychopathology in children: A Jamaican study</t>
  </si>
  <si>
    <t>The Influence of Family Characteristics on Problem Behaviors in a Sample of High-Risk Caribbean Adolescents</t>
  </si>
  <si>
    <t>Exploring Family Risk and Protective Factors for Adolescent Problem Behaviors in the Caribbean</t>
  </si>
  <si>
    <t>Relations among corporal punishment, perceived parental acceptance, and psychological adjustment in Jamaican youths</t>
  </si>
  <si>
    <t>Parenting and depressive symptoms among adolescents in four Caribbean societies</t>
  </si>
  <si>
    <t>Bullying, mental health, and parental involvement among adolescents in the Caribbean</t>
  </si>
  <si>
    <t>Say yes to "Sunday Dinner" and no to "Nyam and Scram": Family mealtimes, nutrition, and emotional health among adolescents and mothers in Jamaica</t>
  </si>
  <si>
    <t>Psychological distress among younger siblings of patients with homozygous sickle cell disease in the Jamaican cohort study</t>
  </si>
  <si>
    <t>Principal components analyses of behavior problems in Jamaican clinic-referred children: Teacher reports for ages 6-17</t>
  </si>
  <si>
    <t>Evaluation of a violence-prevention programme with jamaican primary school teachers: A cluster randomised trial</t>
  </si>
  <si>
    <t>Function-Based Intervention for an Adolescent With Emotional and Behavioral Disorders in Bermuda: Moving Across Culture</t>
  </si>
  <si>
    <t>Reducing child conduct problems and promoting social skills in a middle-income country: Cluster randomised controlled trial</t>
  </si>
  <si>
    <t>Preventing behaviour problems through a universal intervention in Jamaican basic schools: a pilot study</t>
  </si>
  <si>
    <t>Neighbourhood factors and depression among adolescents in four Caribbean countries</t>
  </si>
  <si>
    <t>The association of perceived neighbourhood factors, social class and other demographic factors with depressive symptoms among Grade Six elementary school children in Jamaica</t>
  </si>
  <si>
    <t>Maharajh, 2006</t>
  </si>
  <si>
    <t>Maharaj, 2008</t>
  </si>
  <si>
    <t>Lowe, 2009</t>
  </si>
  <si>
    <t>Lipps, 2010</t>
  </si>
  <si>
    <t>Maharajh, 2004</t>
  </si>
  <si>
    <t>Abel, 2012</t>
  </si>
  <si>
    <t>Gardner, 2019</t>
  </si>
  <si>
    <t>Lipps, 2007</t>
  </si>
  <si>
    <t>Harrison, 2015</t>
  </si>
  <si>
    <t>Harrison, 2020</t>
  </si>
  <si>
    <t>Nichols, 2009</t>
  </si>
  <si>
    <t>White, 2002</t>
  </si>
  <si>
    <t>Hilton, 1997</t>
  </si>
  <si>
    <t>Lambert, 1999</t>
  </si>
  <si>
    <t>Johnson, 2019</t>
  </si>
  <si>
    <t>Rudatsikira, 2007</t>
  </si>
  <si>
    <t>Ali, 2005</t>
  </si>
  <si>
    <t>Toussaint, 2015</t>
  </si>
  <si>
    <t>Williams-Johnson, 2012</t>
  </si>
  <si>
    <t>Holder-Nevins, 2012</t>
  </si>
  <si>
    <t>Smith, 2011</t>
  </si>
  <si>
    <t>Smith, 2013</t>
  </si>
  <si>
    <t>Deosaran, 1997</t>
  </si>
  <si>
    <t>Maharajh, 2005</t>
  </si>
  <si>
    <t>Naidu, 2002</t>
  </si>
  <si>
    <t>Payne, 1988</t>
  </si>
  <si>
    <t>Galler, 2010</t>
  </si>
  <si>
    <t>Ekundayo, 2007</t>
  </si>
  <si>
    <t>Lipps, 2006</t>
  </si>
  <si>
    <t>Heron, 2006</t>
  </si>
  <si>
    <t>Foster-Williams, 1996</t>
  </si>
  <si>
    <t>Marlowe, 2005</t>
  </si>
  <si>
    <t>Lambert, 2001</t>
  </si>
  <si>
    <t>Elledge, 2019</t>
  </si>
  <si>
    <t>Lambert, 1994</t>
  </si>
  <si>
    <t>Pottinger, 2005</t>
  </si>
  <si>
    <t>Oshi, 2018</t>
  </si>
  <si>
    <t>Perks, 1999</t>
  </si>
  <si>
    <t>Meeks Gardner, 2007</t>
  </si>
  <si>
    <t>Durbrow, 2000</t>
  </si>
  <si>
    <t>Bateman, 2019</t>
  </si>
  <si>
    <t>Kukoyi, 2010</t>
  </si>
  <si>
    <t>Denton, 2017</t>
  </si>
  <si>
    <t>Burke, 1980</t>
  </si>
  <si>
    <t>Youssef, 2016</t>
  </si>
  <si>
    <t>Baboolal, 2002</t>
  </si>
  <si>
    <t>Ramberan, 2006</t>
  </si>
  <si>
    <t>Bhugra, 2003</t>
  </si>
  <si>
    <t>Alleyne, 2010</t>
  </si>
  <si>
    <t>Wilson-Mitchell, 2014</t>
  </si>
  <si>
    <t>Guzder, 2013</t>
  </si>
  <si>
    <t>Descartes, 2019</t>
  </si>
  <si>
    <t>Halcon, 2003</t>
  </si>
  <si>
    <t>Pottinger, 2003</t>
  </si>
  <si>
    <t>Debowska, 2018</t>
  </si>
  <si>
    <t>McFarlane, 2014</t>
  </si>
  <si>
    <t>Maguire, 2011</t>
  </si>
  <si>
    <t>Maynard, 2009</t>
  </si>
  <si>
    <t>Graham, 2016</t>
  </si>
  <si>
    <t>Wray, 1976</t>
  </si>
  <si>
    <t>Maguire, 2016</t>
  </si>
  <si>
    <t>Maguire, 2012</t>
  </si>
  <si>
    <t>Steely, 2006</t>
  </si>
  <si>
    <t>Lipps, 2012</t>
  </si>
  <si>
    <t>Abdirahman , 2012</t>
  </si>
  <si>
    <t>Giray, 2018</t>
  </si>
  <si>
    <t>Foster-Williams, 2000</t>
  </si>
  <si>
    <t>Lambert, 1989</t>
  </si>
  <si>
    <t>Baker-Henningham, 2019</t>
  </si>
  <si>
    <t>Turton, 2007</t>
  </si>
  <si>
    <t>Baker-Henningham, 2012</t>
  </si>
  <si>
    <t>Baker-Henningham, 2009</t>
  </si>
  <si>
    <t>Lowe, 2014</t>
  </si>
  <si>
    <t>Chung, 2020</t>
  </si>
  <si>
    <t>First author's last name, year of publication</t>
  </si>
  <si>
    <t>YES</t>
  </si>
  <si>
    <t>NO</t>
  </si>
  <si>
    <t>Unclear</t>
  </si>
  <si>
    <t>Kwangu, 2017</t>
  </si>
  <si>
    <t>Siziya, 2017a</t>
  </si>
  <si>
    <t>Siziya, 2017b</t>
  </si>
  <si>
    <t>N/A</t>
  </si>
  <si>
    <t>Prevalence study appraisal criteria</t>
  </si>
  <si>
    <t>Q1. Was the sample frame appropriate to address the target population?</t>
  </si>
  <si>
    <t>Q2. Were study participants sampled in an appropriate way?</t>
  </si>
  <si>
    <t>Q3. Was the sample size adequate?</t>
  </si>
  <si>
    <t>Q4. Were the study subjects and the setting described in detail?</t>
  </si>
  <si>
    <t>Q5. Was the data analysis conducted with sufficient coverage of the identified sample?</t>
  </si>
  <si>
    <t>Q6. Were valid methods used for the identification of the condition?</t>
  </si>
  <si>
    <t>Q7. Was the condition measured in a standard, reliable way for all participants?</t>
  </si>
  <si>
    <t>Q8. Was there appropriate statistical analysis?</t>
  </si>
  <si>
    <t>Q9. Was the response rate adequate, and if not, was the low response rate managed appropriately?</t>
  </si>
  <si>
    <t>Case reports</t>
  </si>
  <si>
    <t>Case reports appraisal criteria</t>
  </si>
  <si>
    <t>Q1. Were patient’s demographic characteristics clearly described?</t>
  </si>
  <si>
    <t>Q8. Does the case report provide takeaway lessons?</t>
  </si>
  <si>
    <t>Q2. Was the patient’s history clearly described and presented as a timeline?</t>
  </si>
  <si>
    <t>Q3. Was the current clinical condition of the patient on presentation clearly described?</t>
  </si>
  <si>
    <t>Q4. Were diagnostic tests or assessment methods and the results clearly described?</t>
  </si>
  <si>
    <t>Q5. Was the intervention(s) or treatment procedure(s) clearly described?</t>
  </si>
  <si>
    <t xml:space="preserve">Q6. Was the post-intervention clinical condition clearly described? </t>
  </si>
  <si>
    <t>Q7. Were adverse events (harms) or unanticipated events identified and described?</t>
  </si>
  <si>
    <t>Corresponding reference #</t>
  </si>
  <si>
    <t>Qualitative</t>
  </si>
  <si>
    <t>Qualitative appraisal criteria</t>
  </si>
  <si>
    <t>Q1. Is there congruity between the stated philosophical perspective and the research methodology?</t>
  </si>
  <si>
    <t>Q2. Is there congruity between the research methodology and the research question or objectives?</t>
  </si>
  <si>
    <t>Q3. Is there congruity between the research methodology and the methods used to collect data?</t>
  </si>
  <si>
    <t>Q4. Is there congruity between the research methodology and the representation and analysis of data?</t>
  </si>
  <si>
    <t>Q5. Is there congruity between the research methodology and the interpretation of results?</t>
  </si>
  <si>
    <t>Q6. Is there a statement locating the researcher culturally or theoretically?</t>
  </si>
  <si>
    <t>Q7. Is the influence of the researcher on the research, and vice- versa, addressed?</t>
  </si>
  <si>
    <t>Q8. Are participants, and their voices, adequately represented?</t>
  </si>
  <si>
    <t>Q9. Is the research ethical according to current criteria or, for recent studies, and is there evidence of ethical approval by an appropriate body?</t>
  </si>
  <si>
    <t>Q10. Do the conclusions drawn in the research report flow from the analysis, or interpretation, of the data?</t>
  </si>
  <si>
    <t>Q1.	Were the criteria for inclusion in the sample clearly defined?</t>
  </si>
  <si>
    <t>Q2.	Were the study subjects and the setting described in detail?</t>
  </si>
  <si>
    <t>Q3.	Was the exposure measured in a valid and reliable way?</t>
  </si>
  <si>
    <t>Q4.	Were objective, standard criteria used for measurement of the condition?</t>
  </si>
  <si>
    <t>Q5.Were confounding factors identified?</t>
  </si>
  <si>
    <t>Q6.Were strategies to deal with confounding factors stated?</t>
  </si>
  <si>
    <t>Q7.Were the outcomes measured in a valid and reliable way?</t>
  </si>
  <si>
    <t>Q8.Was appropriate statistical analysis used?</t>
  </si>
  <si>
    <t>Cohort study appraisal criteria</t>
  </si>
  <si>
    <t>Q1.Were the two groups similar and recruited from the same population?</t>
  </si>
  <si>
    <t>Q2.Were the exposures measured similarly to assign people to both exposed and unexposed groups?</t>
  </si>
  <si>
    <t>Q4.Were confounding factors identified?</t>
  </si>
  <si>
    <t>Q5.Were strategies to deal with confounding factors stated?</t>
  </si>
  <si>
    <t>Q6.Were the groups/participants free of the outcome at the start of the study (or at the moment of exposure)?</t>
  </si>
  <si>
    <t>Q8.Was the follow up time reported and sufficient to be long enough for outcomes to occur?</t>
  </si>
  <si>
    <t>Q9.Was follow up complete, and if not, were the reasons to loss to follow up described and explored?</t>
  </si>
  <si>
    <t>Q10.	Were strategies to address incomplete follow up utilized?</t>
  </si>
  <si>
    <t>Q11.Was appropriate statistical analysis used?</t>
  </si>
  <si>
    <t>Analytical cross sectional appraisal criteria</t>
  </si>
  <si>
    <t>Cohort</t>
  </si>
  <si>
    <t>Quality appraisal criteria (see list below the table)</t>
  </si>
  <si>
    <t>Randomised controlled trial appraisal criteria</t>
  </si>
  <si>
    <t>Q1.	Was true randomization used for assignment of participants to treatment groups?</t>
  </si>
  <si>
    <t>Q2.	Was allocation to treatment groups concealed?</t>
  </si>
  <si>
    <t>Q3.	Were treatment groups similar at the baseline?</t>
  </si>
  <si>
    <t>Q4.	Were participants blind to treatment assignment?</t>
  </si>
  <si>
    <t xml:space="preserve">Q5.	Were those delivering treatment blind to treatment assignment? </t>
  </si>
  <si>
    <t>Q6.	Were outcomes assessors blind to treatment assignment?</t>
  </si>
  <si>
    <t>Q7.	Were treatment groups treated identically other than the intervention of interest?</t>
  </si>
  <si>
    <t>Q8.	Was follow up complete and if not, were differences between groups in terms of their follow up adequately described and analyzed?</t>
  </si>
  <si>
    <t>Q9.	Were participants analyzed in the groups to which they were randomized?</t>
  </si>
  <si>
    <t>Q10.	Were outcomes measured in the same way for treatment groups?</t>
  </si>
  <si>
    <t>Q11.	Were outcomes measured in a reliable way?</t>
  </si>
  <si>
    <t>Q12.	Was appropriate statistical analysis used?</t>
  </si>
  <si>
    <t>Q13.	Was the trial design appropriate, and any deviations from the standard RCT design (individual randomization, parallel groups) accounted for in the conduct and analysis of the trial?</t>
  </si>
  <si>
    <t>Randomised trial</t>
  </si>
  <si>
    <t>Q12</t>
  </si>
  <si>
    <t>Q13</t>
  </si>
  <si>
    <t>Cross sectional</t>
  </si>
  <si>
    <t>Prevalence</t>
  </si>
  <si>
    <t>Quality of study</t>
  </si>
  <si>
    <t>Risk of bias</t>
  </si>
  <si>
    <t>% of "YES"</t>
  </si>
  <si>
    <t>Total # of "YES"</t>
  </si>
  <si>
    <t>Sex/Gender</t>
  </si>
  <si>
    <t>Sex</t>
  </si>
  <si>
    <t>Age</t>
  </si>
  <si>
    <t>Comobdity</t>
  </si>
  <si>
    <t>Academic level</t>
  </si>
  <si>
    <t>Race/Ethnicity</t>
  </si>
  <si>
    <t>Comorbidity</t>
  </si>
  <si>
    <t>Sexuality</t>
  </si>
  <si>
    <t>Positive affect</t>
  </si>
  <si>
    <t>Adverse events</t>
  </si>
  <si>
    <t>Health risk</t>
  </si>
  <si>
    <t>Coping strategies</t>
  </si>
  <si>
    <t>Religion/Spirituality</t>
  </si>
  <si>
    <t>Screen time</t>
  </si>
  <si>
    <t>Screentime</t>
  </si>
  <si>
    <t>Parent-Parent</t>
  </si>
  <si>
    <t>Parent-Child</t>
  </si>
  <si>
    <t>Peer-Peer</t>
  </si>
  <si>
    <t>Parent history</t>
  </si>
  <si>
    <t>Child-Sibling</t>
  </si>
  <si>
    <t>Child-sibling</t>
  </si>
  <si>
    <t>School/Employment</t>
  </si>
  <si>
    <t>Geography</t>
  </si>
  <si>
    <t>Social status</t>
  </si>
  <si>
    <t>Policies/Procedures</t>
  </si>
  <si>
    <t>Peer-peer</t>
  </si>
  <si>
    <t>% of High quality studies</t>
  </si>
  <si>
    <t>Factors</t>
  </si>
  <si>
    <t>Quality of evidence</t>
  </si>
  <si>
    <t>High</t>
  </si>
  <si>
    <t>Medium</t>
  </si>
  <si>
    <t>Low</t>
  </si>
  <si>
    <t># of Reports</t>
  </si>
  <si>
    <t>Religion/Pray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Verdana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2" tint="-9.9948118533890809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darkUp">
        <bgColor auto="1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4">
    <xf numFmtId="0" fontId="0" fillId="0" borderId="0" xfId="0"/>
    <xf numFmtId="0" fontId="0" fillId="0" borderId="0" xfId="0" applyAlignment="1"/>
    <xf numFmtId="0" fontId="0" fillId="0" borderId="0" xfId="0"/>
    <xf numFmtId="0" fontId="0" fillId="0" borderId="0" xfId="0" applyAlignment="1">
      <alignment horizontal="center" vertical="center"/>
    </xf>
    <xf numFmtId="0" fontId="4" fillId="0" borderId="1" xfId="0" applyFont="1" applyBorder="1" applyAlignment="1"/>
    <xf numFmtId="0" fontId="3" fillId="0" borderId="0" xfId="0" applyFont="1"/>
    <xf numFmtId="0" fontId="3" fillId="0" borderId="1" xfId="0" applyFont="1" applyFill="1" applyBorder="1"/>
    <xf numFmtId="0" fontId="0" fillId="0" borderId="1" xfId="0" applyFont="1" applyBorder="1" applyAlignment="1">
      <alignment horizontal="center"/>
    </xf>
    <xf numFmtId="0" fontId="0" fillId="0" borderId="1" xfId="0" applyFont="1" applyBorder="1" applyAlignment="1"/>
    <xf numFmtId="0" fontId="0" fillId="0" borderId="1" xfId="0" applyFont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Alignment="1"/>
    <xf numFmtId="0" fontId="0" fillId="3" borderId="1" xfId="0" applyFont="1" applyFill="1" applyBorder="1"/>
    <xf numFmtId="0" fontId="0" fillId="4" borderId="1" xfId="0" applyFont="1" applyFill="1" applyBorder="1"/>
    <xf numFmtId="0" fontId="0" fillId="5" borderId="1" xfId="0" applyFont="1" applyFill="1" applyBorder="1"/>
    <xf numFmtId="0" fontId="0" fillId="4" borderId="3" xfId="1" applyFont="1" applyFill="1" applyBorder="1" applyAlignment="1">
      <alignment horizontal="center" vertical="center" wrapText="1"/>
    </xf>
    <xf numFmtId="0" fontId="0" fillId="4" borderId="1" xfId="1" applyFont="1" applyFill="1" applyBorder="1" applyAlignment="1">
      <alignment horizontal="center" vertical="center" wrapText="1"/>
    </xf>
    <xf numFmtId="0" fontId="0" fillId="3" borderId="1" xfId="1" applyFont="1" applyFill="1" applyBorder="1" applyAlignment="1">
      <alignment horizontal="center" vertical="center" wrapText="1"/>
    </xf>
    <xf numFmtId="0" fontId="0" fillId="6" borderId="1" xfId="0" applyFont="1" applyFill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 wrapText="1"/>
    </xf>
    <xf numFmtId="0" fontId="0" fillId="5" borderId="3" xfId="1" applyFont="1" applyFill="1" applyBorder="1" applyAlignment="1">
      <alignment horizontal="center" vertical="center" wrapText="1"/>
    </xf>
    <xf numFmtId="0" fontId="0" fillId="5" borderId="1" xfId="1" applyFont="1" applyFill="1" applyBorder="1" applyAlignment="1">
      <alignment horizontal="center" vertical="center" wrapText="1"/>
    </xf>
    <xf numFmtId="0" fontId="0" fillId="2" borderId="1" xfId="1" applyFont="1" applyFill="1" applyBorder="1" applyAlignment="1">
      <alignment horizontal="center" vertical="center" wrapText="1"/>
    </xf>
    <xf numFmtId="0" fontId="0" fillId="5" borderId="3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vertical="center" wrapText="1"/>
    </xf>
    <xf numFmtId="0" fontId="0" fillId="3" borderId="3" xfId="1" applyFont="1" applyFill="1" applyBorder="1" applyAlignment="1">
      <alignment horizontal="center" vertical="center" wrapText="1"/>
    </xf>
    <xf numFmtId="0" fontId="0" fillId="4" borderId="4" xfId="1" applyFont="1" applyFill="1" applyBorder="1" applyAlignment="1">
      <alignment horizontal="center" vertical="center" wrapText="1"/>
    </xf>
    <xf numFmtId="0" fontId="0" fillId="4" borderId="2" xfId="1" applyFont="1" applyFill="1" applyBorder="1" applyAlignment="1">
      <alignment horizontal="center" vertical="center" wrapText="1"/>
    </xf>
    <xf numFmtId="0" fontId="0" fillId="4" borderId="0" xfId="1" applyFont="1" applyFill="1" applyBorder="1" applyAlignment="1">
      <alignment horizontal="center" vertical="center" wrapText="1"/>
    </xf>
    <xf numFmtId="0" fontId="0" fillId="4" borderId="0" xfId="0" applyFont="1" applyFill="1" applyAlignment="1">
      <alignment horizontal="center" vertical="center"/>
    </xf>
    <xf numFmtId="0" fontId="0" fillId="5" borderId="0" xfId="0" applyFont="1" applyFill="1" applyAlignment="1">
      <alignment horizontal="center" vertical="center"/>
    </xf>
    <xf numFmtId="0" fontId="0" fillId="3" borderId="0" xfId="1" applyFont="1" applyFill="1" applyBorder="1" applyAlignment="1">
      <alignment horizontal="center" vertical="center" wrapText="1"/>
    </xf>
    <xf numFmtId="0" fontId="0" fillId="4" borderId="3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8" borderId="1" xfId="0" applyFont="1" applyFill="1" applyBorder="1"/>
    <xf numFmtId="0" fontId="0" fillId="9" borderId="1" xfId="0" applyFont="1" applyFill="1" applyBorder="1"/>
    <xf numFmtId="0" fontId="0" fillId="10" borderId="1" xfId="0" applyFont="1" applyFill="1" applyBorder="1"/>
    <xf numFmtId="0" fontId="3" fillId="12" borderId="5" xfId="0" applyFont="1" applyFill="1" applyBorder="1"/>
    <xf numFmtId="0" fontId="0" fillId="12" borderId="2" xfId="0" applyFont="1" applyFill="1" applyBorder="1"/>
    <xf numFmtId="0" fontId="0" fillId="12" borderId="6" xfId="0" applyFont="1" applyFill="1" applyBorder="1"/>
    <xf numFmtId="0" fontId="3" fillId="11" borderId="5" xfId="0" applyFont="1" applyFill="1" applyBorder="1"/>
    <xf numFmtId="0" fontId="0" fillId="11" borderId="2" xfId="0" applyFont="1" applyFill="1" applyBorder="1"/>
    <xf numFmtId="0" fontId="0" fillId="11" borderId="6" xfId="0" applyFont="1" applyFill="1" applyBorder="1"/>
    <xf numFmtId="0" fontId="3" fillId="10" borderId="5" xfId="0" applyFont="1" applyFill="1" applyBorder="1"/>
    <xf numFmtId="0" fontId="0" fillId="10" borderId="2" xfId="0" applyFont="1" applyFill="1" applyBorder="1"/>
    <xf numFmtId="0" fontId="0" fillId="10" borderId="6" xfId="0" applyFont="1" applyFill="1" applyBorder="1"/>
    <xf numFmtId="0" fontId="3" fillId="9" borderId="5" xfId="0" applyFont="1" applyFill="1" applyBorder="1"/>
    <xf numFmtId="0" fontId="0" fillId="9" borderId="2" xfId="0" applyFont="1" applyFill="1" applyBorder="1"/>
    <xf numFmtId="0" fontId="0" fillId="9" borderId="6" xfId="0" applyFont="1" applyFill="1" applyBorder="1"/>
    <xf numFmtId="0" fontId="3" fillId="8" borderId="5" xfId="0" applyFont="1" applyFill="1" applyBorder="1"/>
    <xf numFmtId="0" fontId="0" fillId="8" borderId="2" xfId="0" applyFont="1" applyFill="1" applyBorder="1"/>
    <xf numFmtId="0" fontId="0" fillId="8" borderId="6" xfId="0" applyFont="1" applyFill="1" applyBorder="1"/>
    <xf numFmtId="0" fontId="3" fillId="7" borderId="5" xfId="0" applyFont="1" applyFill="1" applyBorder="1"/>
    <xf numFmtId="0" fontId="0" fillId="7" borderId="2" xfId="0" applyFont="1" applyFill="1" applyBorder="1"/>
    <xf numFmtId="0" fontId="0" fillId="7" borderId="6" xfId="0" applyFont="1" applyFill="1" applyBorder="1"/>
    <xf numFmtId="0" fontId="0" fillId="13" borderId="1" xfId="0" applyFont="1" applyFill="1" applyBorder="1"/>
    <xf numFmtId="0" fontId="0" fillId="14" borderId="1" xfId="0" applyFont="1" applyFill="1" applyBorder="1"/>
    <xf numFmtId="0" fontId="0" fillId="15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" fontId="0" fillId="0" borderId="0" xfId="0" applyNumberFormat="1"/>
    <xf numFmtId="0" fontId="0" fillId="0" borderId="1" xfId="0" applyFont="1" applyFill="1" applyBorder="1" applyAlignment="1"/>
    <xf numFmtId="0" fontId="0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wrapText="1"/>
    </xf>
    <xf numFmtId="0" fontId="3" fillId="0" borderId="6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5F179E6F-A959-4C51-BA64-76D51625809B}"/>
  </cellStyles>
  <dxfs count="0"/>
  <tableStyles count="0" defaultTableStyle="TableStyleMedium2" defaultPivotStyle="PivotStyleLight16"/>
  <colors>
    <mruColors>
      <color rgb="FFCC99FF"/>
      <color rgb="FFFF99CC"/>
      <color rgb="FFFFCCFF"/>
      <color rgb="FFFFCCCC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QA Summary'!$B$2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QA Summary'!$A$3:$A$23</c:f>
              <c:strCache>
                <c:ptCount val="21"/>
                <c:pt idx="0">
                  <c:v>Sex/Gender</c:v>
                </c:pt>
                <c:pt idx="1">
                  <c:v>Age</c:v>
                </c:pt>
                <c:pt idx="2">
                  <c:v>Comorbidity</c:v>
                </c:pt>
                <c:pt idx="3">
                  <c:v>Academic level</c:v>
                </c:pt>
                <c:pt idx="4">
                  <c:v>Race/Ethnicity</c:v>
                </c:pt>
                <c:pt idx="5">
                  <c:v>Sexuality</c:v>
                </c:pt>
                <c:pt idx="6">
                  <c:v>Positive affect</c:v>
                </c:pt>
                <c:pt idx="7">
                  <c:v>Adverse events</c:v>
                </c:pt>
                <c:pt idx="8">
                  <c:v>Health risk</c:v>
                </c:pt>
                <c:pt idx="9">
                  <c:v>Coping strategies</c:v>
                </c:pt>
                <c:pt idx="10">
                  <c:v>Religion/Prayer</c:v>
                </c:pt>
                <c:pt idx="11">
                  <c:v>Screen time</c:v>
                </c:pt>
                <c:pt idx="12">
                  <c:v>Parent-Parent</c:v>
                </c:pt>
                <c:pt idx="13">
                  <c:v>Parent-Child</c:v>
                </c:pt>
                <c:pt idx="14">
                  <c:v>Peer-Peer</c:v>
                </c:pt>
                <c:pt idx="15">
                  <c:v>Parent history</c:v>
                </c:pt>
                <c:pt idx="16">
                  <c:v>Child-Sibling</c:v>
                </c:pt>
                <c:pt idx="17">
                  <c:v>School/Employment</c:v>
                </c:pt>
                <c:pt idx="18">
                  <c:v>Geography</c:v>
                </c:pt>
                <c:pt idx="19">
                  <c:v>Social status</c:v>
                </c:pt>
                <c:pt idx="20">
                  <c:v>Policies/Procedures</c:v>
                </c:pt>
              </c:strCache>
            </c:strRef>
          </c:cat>
          <c:val>
            <c:numRef>
              <c:f>'QA Summary'!$B$3:$B$23</c:f>
              <c:numCache>
                <c:formatCode>General</c:formatCode>
                <c:ptCount val="21"/>
                <c:pt idx="0">
                  <c:v>31</c:v>
                </c:pt>
                <c:pt idx="1">
                  <c:v>14</c:v>
                </c:pt>
                <c:pt idx="2">
                  <c:v>12</c:v>
                </c:pt>
                <c:pt idx="3">
                  <c:v>6</c:v>
                </c:pt>
                <c:pt idx="4">
                  <c:v>7</c:v>
                </c:pt>
                <c:pt idx="5">
                  <c:v>1</c:v>
                </c:pt>
                <c:pt idx="6">
                  <c:v>6</c:v>
                </c:pt>
                <c:pt idx="7">
                  <c:v>7</c:v>
                </c:pt>
                <c:pt idx="8">
                  <c:v>13</c:v>
                </c:pt>
                <c:pt idx="9">
                  <c:v>2</c:v>
                </c:pt>
                <c:pt idx="10">
                  <c:v>5</c:v>
                </c:pt>
                <c:pt idx="11">
                  <c:v>1</c:v>
                </c:pt>
                <c:pt idx="12">
                  <c:v>12</c:v>
                </c:pt>
                <c:pt idx="13">
                  <c:v>14</c:v>
                </c:pt>
                <c:pt idx="14">
                  <c:v>10</c:v>
                </c:pt>
                <c:pt idx="15">
                  <c:v>9</c:v>
                </c:pt>
                <c:pt idx="16">
                  <c:v>2</c:v>
                </c:pt>
                <c:pt idx="17">
                  <c:v>12</c:v>
                </c:pt>
                <c:pt idx="18">
                  <c:v>8</c:v>
                </c:pt>
                <c:pt idx="19">
                  <c:v>6</c:v>
                </c:pt>
                <c:pt idx="2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33-411D-A45F-2AEFE52FCEC1}"/>
            </c:ext>
          </c:extLst>
        </c:ser>
        <c:ser>
          <c:idx val="1"/>
          <c:order val="1"/>
          <c:tx>
            <c:strRef>
              <c:f>'QA Summary'!$C$2</c:f>
              <c:strCache>
                <c:ptCount val="1"/>
                <c:pt idx="0">
                  <c:v>Medium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'QA Summary'!$A$3:$A$23</c:f>
              <c:strCache>
                <c:ptCount val="21"/>
                <c:pt idx="0">
                  <c:v>Sex/Gender</c:v>
                </c:pt>
                <c:pt idx="1">
                  <c:v>Age</c:v>
                </c:pt>
                <c:pt idx="2">
                  <c:v>Comorbidity</c:v>
                </c:pt>
                <c:pt idx="3">
                  <c:v>Academic level</c:v>
                </c:pt>
                <c:pt idx="4">
                  <c:v>Race/Ethnicity</c:v>
                </c:pt>
                <c:pt idx="5">
                  <c:v>Sexuality</c:v>
                </c:pt>
                <c:pt idx="6">
                  <c:v>Positive affect</c:v>
                </c:pt>
                <c:pt idx="7">
                  <c:v>Adverse events</c:v>
                </c:pt>
                <c:pt idx="8">
                  <c:v>Health risk</c:v>
                </c:pt>
                <c:pt idx="9">
                  <c:v>Coping strategies</c:v>
                </c:pt>
                <c:pt idx="10">
                  <c:v>Religion/Prayer</c:v>
                </c:pt>
                <c:pt idx="11">
                  <c:v>Screen time</c:v>
                </c:pt>
                <c:pt idx="12">
                  <c:v>Parent-Parent</c:v>
                </c:pt>
                <c:pt idx="13">
                  <c:v>Parent-Child</c:v>
                </c:pt>
                <c:pt idx="14">
                  <c:v>Peer-Peer</c:v>
                </c:pt>
                <c:pt idx="15">
                  <c:v>Parent history</c:v>
                </c:pt>
                <c:pt idx="16">
                  <c:v>Child-Sibling</c:v>
                </c:pt>
                <c:pt idx="17">
                  <c:v>School/Employment</c:v>
                </c:pt>
                <c:pt idx="18">
                  <c:v>Geography</c:v>
                </c:pt>
                <c:pt idx="19">
                  <c:v>Social status</c:v>
                </c:pt>
                <c:pt idx="20">
                  <c:v>Policies/Procedures</c:v>
                </c:pt>
              </c:strCache>
            </c:strRef>
          </c:cat>
          <c:val>
            <c:numRef>
              <c:f>'QA Summary'!$C$3:$C$23</c:f>
              <c:numCache>
                <c:formatCode>General</c:formatCode>
                <c:ptCount val="21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5</c:v>
                </c:pt>
                <c:pt idx="18">
                  <c:v>1</c:v>
                </c:pt>
                <c:pt idx="19">
                  <c:v>4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33-411D-A45F-2AEFE52FCEC1}"/>
            </c:ext>
          </c:extLst>
        </c:ser>
        <c:ser>
          <c:idx val="2"/>
          <c:order val="2"/>
          <c:tx>
            <c:strRef>
              <c:f>'QA Summary'!$D$2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QA Summary'!$A$3:$A$23</c:f>
              <c:strCache>
                <c:ptCount val="21"/>
                <c:pt idx="0">
                  <c:v>Sex/Gender</c:v>
                </c:pt>
                <c:pt idx="1">
                  <c:v>Age</c:v>
                </c:pt>
                <c:pt idx="2">
                  <c:v>Comorbidity</c:v>
                </c:pt>
                <c:pt idx="3">
                  <c:v>Academic level</c:v>
                </c:pt>
                <c:pt idx="4">
                  <c:v>Race/Ethnicity</c:v>
                </c:pt>
                <c:pt idx="5">
                  <c:v>Sexuality</c:v>
                </c:pt>
                <c:pt idx="6">
                  <c:v>Positive affect</c:v>
                </c:pt>
                <c:pt idx="7">
                  <c:v>Adverse events</c:v>
                </c:pt>
                <c:pt idx="8">
                  <c:v>Health risk</c:v>
                </c:pt>
                <c:pt idx="9">
                  <c:v>Coping strategies</c:v>
                </c:pt>
                <c:pt idx="10">
                  <c:v>Religion/Prayer</c:v>
                </c:pt>
                <c:pt idx="11">
                  <c:v>Screen time</c:v>
                </c:pt>
                <c:pt idx="12">
                  <c:v>Parent-Parent</c:v>
                </c:pt>
                <c:pt idx="13">
                  <c:v>Parent-Child</c:v>
                </c:pt>
                <c:pt idx="14">
                  <c:v>Peer-Peer</c:v>
                </c:pt>
                <c:pt idx="15">
                  <c:v>Parent history</c:v>
                </c:pt>
                <c:pt idx="16">
                  <c:v>Child-Sibling</c:v>
                </c:pt>
                <c:pt idx="17">
                  <c:v>School/Employment</c:v>
                </c:pt>
                <c:pt idx="18">
                  <c:v>Geography</c:v>
                </c:pt>
                <c:pt idx="19">
                  <c:v>Social status</c:v>
                </c:pt>
                <c:pt idx="20">
                  <c:v>Policies/Procedures</c:v>
                </c:pt>
              </c:strCache>
            </c:strRef>
          </c:cat>
          <c:val>
            <c:numRef>
              <c:f>'QA Summary'!$D$3:$D$23</c:f>
              <c:numCache>
                <c:formatCode>General</c:formatCode>
                <c:ptCount val="21"/>
                <c:pt idx="0">
                  <c:v>7</c:v>
                </c:pt>
                <c:pt idx="1">
                  <c:v>3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0</c:v>
                </c:pt>
                <c:pt idx="14">
                  <c:v>2</c:v>
                </c:pt>
                <c:pt idx="15">
                  <c:v>0</c:v>
                </c:pt>
                <c:pt idx="16">
                  <c:v>1</c:v>
                </c:pt>
                <c:pt idx="17">
                  <c:v>3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33-411D-A45F-2AEFE52FCE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20634735"/>
        <c:axId val="1120635151"/>
      </c:barChart>
      <c:catAx>
        <c:axId val="11206347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actors associated with children</a:t>
                </a:r>
                <a:r>
                  <a:rPr lang="en-GB" baseline="0"/>
                  <a:t> and young people's mental health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635151"/>
        <c:crosses val="autoZero"/>
        <c:auto val="1"/>
        <c:lblAlgn val="ctr"/>
        <c:lblOffset val="100"/>
        <c:noMultiLvlLbl val="0"/>
      </c:catAx>
      <c:valAx>
        <c:axId val="1120635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Quality</a:t>
                </a:r>
                <a:r>
                  <a:rPr lang="en-GB" baseline="0"/>
                  <a:t> of Evidence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6347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747941081832856"/>
          <c:y val="0.93993851130636019"/>
          <c:w val="0.18672719101601662"/>
          <c:h val="4.52537358815666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5760</xdr:colOff>
      <xdr:row>0</xdr:row>
      <xdr:rowOff>148590</xdr:rowOff>
    </xdr:from>
    <xdr:to>
      <xdr:col>18</xdr:col>
      <xdr:colOff>571500</xdr:colOff>
      <xdr:row>26</xdr:row>
      <xdr:rowOff>1295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060300F-145A-C824-EF52-58EEA7A3B7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BB15C-0C02-4004-843B-DB9022A615AA}">
  <dimension ref="A1:U162"/>
  <sheetViews>
    <sheetView tabSelected="1" topLeftCell="E1" zoomScale="73" zoomScaleNormal="73" workbookViewId="0">
      <pane ySplit="2" topLeftCell="A89" activePane="bottomLeft" state="frozen"/>
      <selection activeCell="C1" sqref="C1"/>
      <selection pane="bottomLeft" activeCell="E97" sqref="E97:O109"/>
    </sheetView>
  </sheetViews>
  <sheetFormatPr defaultRowHeight="14.4" x14ac:dyDescent="0.3"/>
  <cols>
    <col min="1" max="1" width="18.109375" style="11" customWidth="1"/>
    <col min="2" max="2" width="168.5546875" style="13" customWidth="1"/>
    <col min="3" max="3" width="30.88671875" style="10" customWidth="1"/>
    <col min="4" max="4" width="15.88671875" style="10" customWidth="1"/>
    <col min="5" max="17" width="8.88671875" style="12" customWidth="1"/>
    <col min="18" max="18" width="12" style="12" customWidth="1"/>
    <col min="19" max="19" width="10.88671875" style="12" customWidth="1"/>
    <col min="20" max="20" width="12.44140625" style="10" customWidth="1"/>
    <col min="21" max="21" width="12.6640625" style="10" customWidth="1"/>
    <col min="22" max="16384" width="8.88671875" style="10"/>
  </cols>
  <sheetData>
    <row r="1" spans="1:21" s="5" customFormat="1" x14ac:dyDescent="0.3">
      <c r="A1" s="76" t="s">
        <v>198</v>
      </c>
      <c r="B1" s="77" t="s">
        <v>0</v>
      </c>
      <c r="C1" s="78" t="s">
        <v>170</v>
      </c>
      <c r="D1" s="77" t="s">
        <v>1</v>
      </c>
      <c r="E1" s="73" t="s">
        <v>231</v>
      </c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9" t="s">
        <v>254</v>
      </c>
      <c r="S1" s="74" t="s">
        <v>253</v>
      </c>
      <c r="T1" s="76" t="s">
        <v>251</v>
      </c>
      <c r="U1" s="76" t="s">
        <v>252</v>
      </c>
    </row>
    <row r="2" spans="1:21" s="5" customFormat="1" x14ac:dyDescent="0.3">
      <c r="A2" s="76"/>
      <c r="B2" s="77"/>
      <c r="C2" s="78"/>
      <c r="D2" s="77"/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247</v>
      </c>
      <c r="Q2" s="6" t="s">
        <v>248</v>
      </c>
      <c r="R2" s="79"/>
      <c r="S2" s="75"/>
      <c r="T2" s="76"/>
      <c r="U2" s="76"/>
    </row>
    <row r="3" spans="1:21" x14ac:dyDescent="0.3">
      <c r="A3" s="7">
        <v>44</v>
      </c>
      <c r="B3" s="8" t="s">
        <v>13</v>
      </c>
      <c r="C3" s="9" t="s">
        <v>96</v>
      </c>
      <c r="D3" s="67" t="s">
        <v>250</v>
      </c>
      <c r="E3" s="17" t="s">
        <v>171</v>
      </c>
      <c r="F3" s="18" t="s">
        <v>171</v>
      </c>
      <c r="G3" s="18" t="s">
        <v>171</v>
      </c>
      <c r="H3" s="18" t="s">
        <v>171</v>
      </c>
      <c r="I3" s="18" t="s">
        <v>171</v>
      </c>
      <c r="J3" s="18" t="s">
        <v>171</v>
      </c>
      <c r="K3" s="18" t="s">
        <v>171</v>
      </c>
      <c r="L3" s="18" t="s">
        <v>171</v>
      </c>
      <c r="M3" s="19" t="s">
        <v>173</v>
      </c>
      <c r="N3" s="20"/>
      <c r="O3" s="20"/>
      <c r="P3" s="20"/>
      <c r="Q3" s="20"/>
      <c r="R3" s="68">
        <f>COUNTIF(E3:Q3, "YES")</f>
        <v>8</v>
      </c>
      <c r="S3" s="69">
        <f>(R3/9)*100</f>
        <v>88.888888888888886</v>
      </c>
      <c r="T3" s="15" t="str">
        <f>IF(S3&gt;=70, "High", IF(S3&lt;50,  "Low", "Medium"))</f>
        <v>High</v>
      </c>
      <c r="U3" s="15" t="str">
        <f>IF(S3&gt;=70, "Low", IF(S3&lt;50,  "High", "Moderate"))</f>
        <v>Low</v>
      </c>
    </row>
    <row r="4" spans="1:21" x14ac:dyDescent="0.3">
      <c r="A4" s="7">
        <v>45</v>
      </c>
      <c r="B4" s="8" t="s">
        <v>14</v>
      </c>
      <c r="C4" s="9" t="s">
        <v>97</v>
      </c>
      <c r="D4" s="67" t="s">
        <v>250</v>
      </c>
      <c r="E4" s="17" t="s">
        <v>171</v>
      </c>
      <c r="F4" s="18" t="s">
        <v>171</v>
      </c>
      <c r="G4" s="18" t="s">
        <v>171</v>
      </c>
      <c r="H4" s="18" t="s">
        <v>171</v>
      </c>
      <c r="I4" s="18" t="s">
        <v>171</v>
      </c>
      <c r="J4" s="18" t="s">
        <v>171</v>
      </c>
      <c r="K4" s="18" t="s">
        <v>171</v>
      </c>
      <c r="L4" s="18" t="s">
        <v>171</v>
      </c>
      <c r="M4" s="18" t="s">
        <v>171</v>
      </c>
      <c r="N4" s="20"/>
      <c r="O4" s="20"/>
      <c r="P4" s="20"/>
      <c r="Q4" s="20"/>
      <c r="R4" s="68">
        <f t="shared" ref="R4:R67" si="0">COUNTIF(E4:Q4, "YES")</f>
        <v>9</v>
      </c>
      <c r="S4" s="68">
        <f t="shared" ref="S4:S14" si="1">(R4/9)*100</f>
        <v>100</v>
      </c>
      <c r="T4" s="15" t="str">
        <f t="shared" ref="T4:T67" si="2">IF(S4&gt;=70, "High", IF(S4&lt;50,  "Low", "Medium"))</f>
        <v>High</v>
      </c>
      <c r="U4" s="15" t="str">
        <f>IF(S4&gt;=70, "Low", IF(S4&lt;50,  "High", "Moderate"))</f>
        <v>Low</v>
      </c>
    </row>
    <row r="5" spans="1:21" x14ac:dyDescent="0.3">
      <c r="A5" s="7">
        <v>46</v>
      </c>
      <c r="B5" s="8" t="s">
        <v>15</v>
      </c>
      <c r="C5" s="9" t="s">
        <v>98</v>
      </c>
      <c r="D5" s="67" t="s">
        <v>250</v>
      </c>
      <c r="E5" s="21" t="s">
        <v>171</v>
      </c>
      <c r="F5" s="22" t="s">
        <v>171</v>
      </c>
      <c r="G5" s="22" t="s">
        <v>171</v>
      </c>
      <c r="H5" s="22" t="s">
        <v>171</v>
      </c>
      <c r="I5" s="22" t="s">
        <v>171</v>
      </c>
      <c r="J5" s="22" t="s">
        <v>171</v>
      </c>
      <c r="K5" s="22" t="s">
        <v>171</v>
      </c>
      <c r="L5" s="22" t="s">
        <v>171</v>
      </c>
      <c r="M5" s="22" t="s">
        <v>171</v>
      </c>
      <c r="N5" s="20"/>
      <c r="O5" s="20"/>
      <c r="P5" s="20"/>
      <c r="Q5" s="20"/>
      <c r="R5" s="68">
        <f t="shared" si="0"/>
        <v>9</v>
      </c>
      <c r="S5" s="68">
        <f t="shared" si="1"/>
        <v>100</v>
      </c>
      <c r="T5" s="15" t="str">
        <f t="shared" si="2"/>
        <v>High</v>
      </c>
      <c r="U5" s="15" t="str">
        <f t="shared" ref="U5:U15" si="3">IF(S5&gt;=70, "Low", IF(S5&lt;50,  "High", "Moderate"))</f>
        <v>Low</v>
      </c>
    </row>
    <row r="6" spans="1:21" x14ac:dyDescent="0.3">
      <c r="A6" s="7">
        <v>47</v>
      </c>
      <c r="B6" s="8" t="s">
        <v>16</v>
      </c>
      <c r="C6" s="9" t="s">
        <v>98</v>
      </c>
      <c r="D6" s="67" t="s">
        <v>250</v>
      </c>
      <c r="E6" s="23" t="s">
        <v>172</v>
      </c>
      <c r="F6" s="18" t="s">
        <v>171</v>
      </c>
      <c r="G6" s="18" t="s">
        <v>171</v>
      </c>
      <c r="H6" s="18" t="s">
        <v>171</v>
      </c>
      <c r="I6" s="18" t="s">
        <v>171</v>
      </c>
      <c r="J6" s="18" t="s">
        <v>171</v>
      </c>
      <c r="K6" s="18" t="s">
        <v>171</v>
      </c>
      <c r="L6" s="18" t="s">
        <v>171</v>
      </c>
      <c r="M6" s="19" t="s">
        <v>173</v>
      </c>
      <c r="N6" s="20"/>
      <c r="O6" s="20"/>
      <c r="P6" s="20"/>
      <c r="Q6" s="20"/>
      <c r="R6" s="68">
        <f t="shared" si="0"/>
        <v>7</v>
      </c>
      <c r="S6" s="69">
        <f t="shared" si="1"/>
        <v>77.777777777777786</v>
      </c>
      <c r="T6" s="15" t="str">
        <f t="shared" si="2"/>
        <v>High</v>
      </c>
      <c r="U6" s="15" t="str">
        <f t="shared" si="3"/>
        <v>Low</v>
      </c>
    </row>
    <row r="7" spans="1:21" x14ac:dyDescent="0.3">
      <c r="A7" s="7">
        <v>48</v>
      </c>
      <c r="B7" s="8" t="s">
        <v>17</v>
      </c>
      <c r="C7" s="9" t="s">
        <v>99</v>
      </c>
      <c r="D7" s="67" t="s">
        <v>250</v>
      </c>
      <c r="E7" s="17" t="s">
        <v>171</v>
      </c>
      <c r="F7" s="18" t="s">
        <v>171</v>
      </c>
      <c r="G7" s="18" t="s">
        <v>171</v>
      </c>
      <c r="H7" s="18" t="s">
        <v>171</v>
      </c>
      <c r="I7" s="18" t="s">
        <v>171</v>
      </c>
      <c r="J7" s="18" t="s">
        <v>171</v>
      </c>
      <c r="K7" s="18" t="s">
        <v>171</v>
      </c>
      <c r="L7" s="18" t="s">
        <v>171</v>
      </c>
      <c r="M7" s="19" t="s">
        <v>173</v>
      </c>
      <c r="N7" s="20"/>
      <c r="O7" s="20"/>
      <c r="P7" s="20"/>
      <c r="Q7" s="20"/>
      <c r="R7" s="68">
        <f t="shared" si="0"/>
        <v>8</v>
      </c>
      <c r="S7" s="69">
        <f t="shared" si="1"/>
        <v>88.888888888888886</v>
      </c>
      <c r="T7" s="15" t="str">
        <f t="shared" si="2"/>
        <v>High</v>
      </c>
      <c r="U7" s="15" t="str">
        <f t="shared" si="3"/>
        <v>Low</v>
      </c>
    </row>
    <row r="8" spans="1:21" x14ac:dyDescent="0.3">
      <c r="A8" s="7">
        <v>49</v>
      </c>
      <c r="B8" s="8" t="s">
        <v>18</v>
      </c>
      <c r="C8" s="9" t="s">
        <v>100</v>
      </c>
      <c r="D8" s="67" t="s">
        <v>250</v>
      </c>
      <c r="E8" s="17" t="s">
        <v>171</v>
      </c>
      <c r="F8" s="18" t="s">
        <v>171</v>
      </c>
      <c r="G8" s="18" t="s">
        <v>171</v>
      </c>
      <c r="H8" s="18" t="s">
        <v>171</v>
      </c>
      <c r="I8" s="18" t="s">
        <v>171</v>
      </c>
      <c r="J8" s="18" t="s">
        <v>171</v>
      </c>
      <c r="K8" s="18" t="s">
        <v>171</v>
      </c>
      <c r="L8" s="18" t="s">
        <v>171</v>
      </c>
      <c r="M8" s="19" t="s">
        <v>173</v>
      </c>
      <c r="N8" s="20"/>
      <c r="O8" s="20"/>
      <c r="P8" s="20"/>
      <c r="Q8" s="20"/>
      <c r="R8" s="68">
        <f t="shared" si="0"/>
        <v>8</v>
      </c>
      <c r="S8" s="69">
        <f t="shared" si="1"/>
        <v>88.888888888888886</v>
      </c>
      <c r="T8" s="15" t="str">
        <f t="shared" si="2"/>
        <v>High</v>
      </c>
      <c r="U8" s="15" t="str">
        <f t="shared" si="3"/>
        <v>Low</v>
      </c>
    </row>
    <row r="9" spans="1:21" x14ac:dyDescent="0.3">
      <c r="A9" s="7">
        <v>50</v>
      </c>
      <c r="B9" s="8" t="s">
        <v>19</v>
      </c>
      <c r="C9" s="9" t="s">
        <v>101</v>
      </c>
      <c r="D9" s="67" t="s">
        <v>250</v>
      </c>
      <c r="E9" s="17" t="s">
        <v>171</v>
      </c>
      <c r="F9" s="18" t="s">
        <v>171</v>
      </c>
      <c r="G9" s="18" t="s">
        <v>171</v>
      </c>
      <c r="H9" s="18" t="s">
        <v>171</v>
      </c>
      <c r="I9" s="18" t="s">
        <v>171</v>
      </c>
      <c r="J9" s="18" t="s">
        <v>171</v>
      </c>
      <c r="K9" s="18" t="s">
        <v>171</v>
      </c>
      <c r="L9" s="18" t="s">
        <v>171</v>
      </c>
      <c r="M9" s="19" t="s">
        <v>173</v>
      </c>
      <c r="N9" s="20"/>
      <c r="O9" s="20"/>
      <c r="P9" s="20"/>
      <c r="Q9" s="20"/>
      <c r="R9" s="68">
        <f t="shared" si="0"/>
        <v>8</v>
      </c>
      <c r="S9" s="69">
        <f t="shared" si="1"/>
        <v>88.888888888888886</v>
      </c>
      <c r="T9" s="15" t="str">
        <f t="shared" si="2"/>
        <v>High</v>
      </c>
      <c r="U9" s="15" t="str">
        <f t="shared" si="3"/>
        <v>Low</v>
      </c>
    </row>
    <row r="10" spans="1:21" x14ac:dyDescent="0.3">
      <c r="A10" s="7">
        <v>51</v>
      </c>
      <c r="B10" s="8" t="s">
        <v>20</v>
      </c>
      <c r="C10" s="9" t="s">
        <v>102</v>
      </c>
      <c r="D10" s="67" t="s">
        <v>250</v>
      </c>
      <c r="E10" s="17" t="s">
        <v>171</v>
      </c>
      <c r="F10" s="18" t="s">
        <v>171</v>
      </c>
      <c r="G10" s="18" t="s">
        <v>171</v>
      </c>
      <c r="H10" s="18" t="s">
        <v>171</v>
      </c>
      <c r="I10" s="18" t="s">
        <v>171</v>
      </c>
      <c r="J10" s="18" t="s">
        <v>171</v>
      </c>
      <c r="K10" s="18" t="s">
        <v>171</v>
      </c>
      <c r="L10" s="18" t="s">
        <v>171</v>
      </c>
      <c r="M10" s="19" t="s">
        <v>173</v>
      </c>
      <c r="N10" s="20"/>
      <c r="O10" s="20"/>
      <c r="P10" s="20"/>
      <c r="Q10" s="20"/>
      <c r="R10" s="68">
        <f t="shared" si="0"/>
        <v>8</v>
      </c>
      <c r="S10" s="69">
        <f t="shared" si="1"/>
        <v>88.888888888888886</v>
      </c>
      <c r="T10" s="15" t="str">
        <f t="shared" si="2"/>
        <v>High</v>
      </c>
      <c r="U10" s="15" t="str">
        <f t="shared" si="3"/>
        <v>Low</v>
      </c>
    </row>
    <row r="11" spans="1:21" x14ac:dyDescent="0.3">
      <c r="A11" s="7">
        <v>52</v>
      </c>
      <c r="B11" s="8" t="s">
        <v>21</v>
      </c>
      <c r="C11" s="9" t="s">
        <v>103</v>
      </c>
      <c r="D11" s="67" t="s">
        <v>250</v>
      </c>
      <c r="E11" s="23" t="s">
        <v>172</v>
      </c>
      <c r="F11" s="18" t="s">
        <v>171</v>
      </c>
      <c r="G11" s="18" t="s">
        <v>171</v>
      </c>
      <c r="H11" s="18" t="s">
        <v>171</v>
      </c>
      <c r="I11" s="18" t="s">
        <v>171</v>
      </c>
      <c r="J11" s="18" t="s">
        <v>171</v>
      </c>
      <c r="K11" s="18" t="s">
        <v>171</v>
      </c>
      <c r="L11" s="18" t="s">
        <v>171</v>
      </c>
      <c r="M11" s="19" t="s">
        <v>173</v>
      </c>
      <c r="N11" s="20"/>
      <c r="O11" s="20"/>
      <c r="P11" s="20"/>
      <c r="Q11" s="20"/>
      <c r="R11" s="68">
        <f t="shared" si="0"/>
        <v>7</v>
      </c>
      <c r="S11" s="69">
        <f t="shared" si="1"/>
        <v>77.777777777777786</v>
      </c>
      <c r="T11" s="15" t="str">
        <f t="shared" si="2"/>
        <v>High</v>
      </c>
      <c r="U11" s="15" t="str">
        <f t="shared" si="3"/>
        <v>Low</v>
      </c>
    </row>
    <row r="12" spans="1:21" x14ac:dyDescent="0.3">
      <c r="A12" s="7">
        <v>53</v>
      </c>
      <c r="B12" s="71" t="s">
        <v>22</v>
      </c>
      <c r="C12" s="9" t="s">
        <v>104</v>
      </c>
      <c r="D12" s="67" t="s">
        <v>250</v>
      </c>
      <c r="E12" s="17" t="s">
        <v>171</v>
      </c>
      <c r="F12" s="18" t="s">
        <v>171</v>
      </c>
      <c r="G12" s="18" t="s">
        <v>171</v>
      </c>
      <c r="H12" s="18" t="s">
        <v>171</v>
      </c>
      <c r="I12" s="18" t="s">
        <v>171</v>
      </c>
      <c r="J12" s="18" t="s">
        <v>171</v>
      </c>
      <c r="K12" s="18" t="s">
        <v>171</v>
      </c>
      <c r="L12" s="18" t="s">
        <v>171</v>
      </c>
      <c r="M12" s="24" t="s">
        <v>172</v>
      </c>
      <c r="N12" s="20"/>
      <c r="O12" s="20"/>
      <c r="P12" s="20"/>
      <c r="Q12" s="20"/>
      <c r="R12" s="68">
        <f t="shared" si="0"/>
        <v>8</v>
      </c>
      <c r="S12" s="69">
        <f t="shared" si="1"/>
        <v>88.888888888888886</v>
      </c>
      <c r="T12" s="15" t="str">
        <f t="shared" si="2"/>
        <v>High</v>
      </c>
      <c r="U12" s="15" t="str">
        <f t="shared" si="3"/>
        <v>Low</v>
      </c>
    </row>
    <row r="13" spans="1:21" x14ac:dyDescent="0.3">
      <c r="A13" s="7">
        <v>54</v>
      </c>
      <c r="B13" s="8" t="s">
        <v>23</v>
      </c>
      <c r="C13" s="9" t="s">
        <v>105</v>
      </c>
      <c r="D13" s="67" t="s">
        <v>250</v>
      </c>
      <c r="E13" s="17" t="s">
        <v>171</v>
      </c>
      <c r="F13" s="18" t="s">
        <v>171</v>
      </c>
      <c r="G13" s="18" t="s">
        <v>171</v>
      </c>
      <c r="H13" s="18" t="s">
        <v>171</v>
      </c>
      <c r="I13" s="18" t="s">
        <v>171</v>
      </c>
      <c r="J13" s="18" t="s">
        <v>171</v>
      </c>
      <c r="K13" s="18" t="s">
        <v>171</v>
      </c>
      <c r="L13" s="18" t="s">
        <v>171</v>
      </c>
      <c r="M13" s="24" t="s">
        <v>172</v>
      </c>
      <c r="N13" s="20"/>
      <c r="O13" s="20"/>
      <c r="P13" s="20"/>
      <c r="Q13" s="20"/>
      <c r="R13" s="68">
        <f t="shared" si="0"/>
        <v>8</v>
      </c>
      <c r="S13" s="69">
        <f t="shared" si="1"/>
        <v>88.888888888888886</v>
      </c>
      <c r="T13" s="15" t="str">
        <f t="shared" si="2"/>
        <v>High</v>
      </c>
      <c r="U13" s="15" t="str">
        <f t="shared" si="3"/>
        <v>Low</v>
      </c>
    </row>
    <row r="14" spans="1:21" x14ac:dyDescent="0.3">
      <c r="A14" s="7">
        <v>55</v>
      </c>
      <c r="B14" s="8" t="s">
        <v>24</v>
      </c>
      <c r="C14" s="9" t="s">
        <v>106</v>
      </c>
      <c r="D14" s="67" t="s">
        <v>250</v>
      </c>
      <c r="E14" s="17" t="s">
        <v>171</v>
      </c>
      <c r="F14" s="18" t="s">
        <v>171</v>
      </c>
      <c r="G14" s="18" t="s">
        <v>171</v>
      </c>
      <c r="H14" s="18" t="s">
        <v>171</v>
      </c>
      <c r="I14" s="18" t="s">
        <v>171</v>
      </c>
      <c r="J14" s="18" t="s">
        <v>171</v>
      </c>
      <c r="K14" s="18" t="s">
        <v>171</v>
      </c>
      <c r="L14" s="18" t="s">
        <v>171</v>
      </c>
      <c r="M14" s="19" t="s">
        <v>173</v>
      </c>
      <c r="N14" s="20"/>
      <c r="O14" s="20"/>
      <c r="P14" s="20"/>
      <c r="Q14" s="20"/>
      <c r="R14" s="68">
        <f t="shared" si="0"/>
        <v>8</v>
      </c>
      <c r="S14" s="69">
        <f t="shared" si="1"/>
        <v>88.888888888888886</v>
      </c>
      <c r="T14" s="15" t="str">
        <f t="shared" si="2"/>
        <v>High</v>
      </c>
      <c r="U14" s="15" t="str">
        <f t="shared" si="3"/>
        <v>Low</v>
      </c>
    </row>
    <row r="15" spans="1:21" x14ac:dyDescent="0.3">
      <c r="A15" s="7">
        <v>56</v>
      </c>
      <c r="B15" s="8" t="s">
        <v>25</v>
      </c>
      <c r="C15" s="9" t="s">
        <v>107</v>
      </c>
      <c r="D15" s="44" t="s">
        <v>188</v>
      </c>
      <c r="E15" s="17" t="s">
        <v>171</v>
      </c>
      <c r="F15" s="18" t="s">
        <v>171</v>
      </c>
      <c r="G15" s="18" t="s">
        <v>171</v>
      </c>
      <c r="H15" s="18" t="s">
        <v>171</v>
      </c>
      <c r="I15" s="19" t="s">
        <v>173</v>
      </c>
      <c r="J15" s="19" t="s">
        <v>173</v>
      </c>
      <c r="K15" s="24" t="s">
        <v>172</v>
      </c>
      <c r="L15" s="18" t="s">
        <v>171</v>
      </c>
      <c r="M15" s="20"/>
      <c r="N15" s="20"/>
      <c r="O15" s="20"/>
      <c r="P15" s="20"/>
      <c r="Q15" s="20"/>
      <c r="R15" s="68">
        <f t="shared" si="0"/>
        <v>5</v>
      </c>
      <c r="S15" s="69">
        <f>(R15/13)*100</f>
        <v>38.461538461538467</v>
      </c>
      <c r="T15" s="16" t="str">
        <f t="shared" si="2"/>
        <v>Low</v>
      </c>
      <c r="U15" s="16" t="str">
        <f t="shared" si="3"/>
        <v>High</v>
      </c>
    </row>
    <row r="16" spans="1:21" x14ac:dyDescent="0.3">
      <c r="A16" s="7">
        <v>57</v>
      </c>
      <c r="B16" s="8" t="s">
        <v>26</v>
      </c>
      <c r="C16" s="9" t="s">
        <v>108</v>
      </c>
      <c r="D16" s="67" t="s">
        <v>250</v>
      </c>
      <c r="E16" s="23" t="s">
        <v>172</v>
      </c>
      <c r="F16" s="24" t="s">
        <v>172</v>
      </c>
      <c r="G16" s="24" t="s">
        <v>172</v>
      </c>
      <c r="H16" s="18" t="s">
        <v>171</v>
      </c>
      <c r="I16" s="18" t="s">
        <v>171</v>
      </c>
      <c r="J16" s="18" t="s">
        <v>171</v>
      </c>
      <c r="K16" s="18" t="s">
        <v>171</v>
      </c>
      <c r="L16" s="18" t="s">
        <v>171</v>
      </c>
      <c r="M16" s="18" t="s">
        <v>171</v>
      </c>
      <c r="N16" s="20"/>
      <c r="O16" s="20"/>
      <c r="P16" s="20"/>
      <c r="Q16" s="20"/>
      <c r="R16" s="68">
        <f t="shared" si="0"/>
        <v>6</v>
      </c>
      <c r="S16" s="69">
        <f t="shared" ref="S16:S17" si="4">(R16/9)*100</f>
        <v>66.666666666666657</v>
      </c>
      <c r="T16" s="14" t="str">
        <f t="shared" si="2"/>
        <v>Medium</v>
      </c>
      <c r="U16" s="14" t="str">
        <f>IF(S16&gt;=70, "Low", IF(S16&lt;50,  "High", "Moderate"))</f>
        <v>Moderate</v>
      </c>
    </row>
    <row r="17" spans="1:21" x14ac:dyDescent="0.3">
      <c r="A17" s="7">
        <v>58</v>
      </c>
      <c r="B17" s="8" t="s">
        <v>27</v>
      </c>
      <c r="C17" s="9" t="s">
        <v>109</v>
      </c>
      <c r="D17" s="67" t="s">
        <v>250</v>
      </c>
      <c r="E17" s="17" t="s">
        <v>171</v>
      </c>
      <c r="F17" s="18" t="s">
        <v>171</v>
      </c>
      <c r="G17" s="18" t="s">
        <v>171</v>
      </c>
      <c r="H17" s="18" t="s">
        <v>171</v>
      </c>
      <c r="I17" s="18" t="s">
        <v>171</v>
      </c>
      <c r="J17" s="18" t="s">
        <v>171</v>
      </c>
      <c r="K17" s="18" t="s">
        <v>171</v>
      </c>
      <c r="L17" s="18" t="s">
        <v>171</v>
      </c>
      <c r="M17" s="19" t="s">
        <v>173</v>
      </c>
      <c r="N17" s="20"/>
      <c r="O17" s="20"/>
      <c r="P17" s="20"/>
      <c r="Q17" s="20"/>
      <c r="R17" s="68">
        <f t="shared" si="0"/>
        <v>8</v>
      </c>
      <c r="S17" s="69">
        <f t="shared" si="4"/>
        <v>88.888888888888886</v>
      </c>
      <c r="T17" s="15" t="str">
        <f t="shared" si="2"/>
        <v>High</v>
      </c>
      <c r="U17" s="15" t="str">
        <f t="shared" ref="U17:U80" si="5">IF(S17&gt;=70, "Low", IF(S17&lt;50,  "High", "Moderate"))</f>
        <v>Low</v>
      </c>
    </row>
    <row r="18" spans="1:21" x14ac:dyDescent="0.3">
      <c r="A18" s="7">
        <v>59</v>
      </c>
      <c r="B18" s="8" t="s">
        <v>28</v>
      </c>
      <c r="C18" s="9" t="s">
        <v>110</v>
      </c>
      <c r="D18" s="45" t="s">
        <v>199</v>
      </c>
      <c r="E18" s="17" t="s">
        <v>171</v>
      </c>
      <c r="F18" s="18" t="s">
        <v>171</v>
      </c>
      <c r="G18" s="18" t="s">
        <v>171</v>
      </c>
      <c r="H18" s="18" t="s">
        <v>171</v>
      </c>
      <c r="I18" s="18" t="s">
        <v>171</v>
      </c>
      <c r="J18" s="24" t="s">
        <v>172</v>
      </c>
      <c r="K18" s="19" t="s">
        <v>173</v>
      </c>
      <c r="L18" s="18" t="s">
        <v>171</v>
      </c>
      <c r="M18" s="18" t="s">
        <v>171</v>
      </c>
      <c r="N18" s="18" t="s">
        <v>171</v>
      </c>
      <c r="O18" s="20"/>
      <c r="P18" s="20"/>
      <c r="Q18" s="20"/>
      <c r="R18" s="68">
        <f t="shared" si="0"/>
        <v>8</v>
      </c>
      <c r="S18" s="69">
        <f>(R18/10)*100</f>
        <v>80</v>
      </c>
      <c r="T18" s="15" t="str">
        <f t="shared" si="2"/>
        <v>High</v>
      </c>
      <c r="U18" s="15" t="str">
        <f t="shared" si="5"/>
        <v>Low</v>
      </c>
    </row>
    <row r="19" spans="1:21" x14ac:dyDescent="0.3">
      <c r="A19" s="7">
        <v>60</v>
      </c>
      <c r="B19" s="8" t="s">
        <v>29</v>
      </c>
      <c r="C19" s="9" t="s">
        <v>111</v>
      </c>
      <c r="D19" s="67" t="s">
        <v>250</v>
      </c>
      <c r="E19" s="17" t="s">
        <v>171</v>
      </c>
      <c r="F19" s="18" t="s">
        <v>171</v>
      </c>
      <c r="G19" s="18" t="s">
        <v>171</v>
      </c>
      <c r="H19" s="18" t="s">
        <v>171</v>
      </c>
      <c r="I19" s="18" t="s">
        <v>171</v>
      </c>
      <c r="J19" s="18" t="s">
        <v>171</v>
      </c>
      <c r="K19" s="18" t="s">
        <v>171</v>
      </c>
      <c r="L19" s="18" t="s">
        <v>171</v>
      </c>
      <c r="M19" s="18" t="s">
        <v>171</v>
      </c>
      <c r="N19" s="20"/>
      <c r="O19" s="20"/>
      <c r="P19" s="20"/>
      <c r="Q19" s="20"/>
      <c r="R19" s="68">
        <f t="shared" si="0"/>
        <v>9</v>
      </c>
      <c r="S19" s="69">
        <f t="shared" ref="S19:S46" si="6">(R19/9)*100</f>
        <v>100</v>
      </c>
      <c r="T19" s="15" t="str">
        <f t="shared" si="2"/>
        <v>High</v>
      </c>
      <c r="U19" s="15" t="str">
        <f t="shared" si="5"/>
        <v>Low</v>
      </c>
    </row>
    <row r="20" spans="1:21" x14ac:dyDescent="0.3">
      <c r="A20" s="7">
        <v>61</v>
      </c>
      <c r="B20" s="8" t="s">
        <v>30</v>
      </c>
      <c r="C20" s="9" t="s">
        <v>112</v>
      </c>
      <c r="D20" s="67" t="s">
        <v>250</v>
      </c>
      <c r="E20" s="17" t="s">
        <v>171</v>
      </c>
      <c r="F20" s="18" t="s">
        <v>171</v>
      </c>
      <c r="G20" s="18" t="s">
        <v>171</v>
      </c>
      <c r="H20" s="18" t="s">
        <v>171</v>
      </c>
      <c r="I20" s="18" t="s">
        <v>171</v>
      </c>
      <c r="J20" s="18" t="s">
        <v>171</v>
      </c>
      <c r="K20" s="18" t="s">
        <v>171</v>
      </c>
      <c r="L20" s="18" t="s">
        <v>171</v>
      </c>
      <c r="M20" s="19" t="s">
        <v>173</v>
      </c>
      <c r="N20" s="20"/>
      <c r="O20" s="20"/>
      <c r="P20" s="20"/>
      <c r="Q20" s="20"/>
      <c r="R20" s="68">
        <f t="shared" si="0"/>
        <v>8</v>
      </c>
      <c r="S20" s="69">
        <f t="shared" si="6"/>
        <v>88.888888888888886</v>
      </c>
      <c r="T20" s="15" t="str">
        <f t="shared" si="2"/>
        <v>High</v>
      </c>
      <c r="U20" s="15" t="str">
        <f t="shared" si="5"/>
        <v>Low</v>
      </c>
    </row>
    <row r="21" spans="1:21" x14ac:dyDescent="0.3">
      <c r="A21" s="7">
        <v>62</v>
      </c>
      <c r="B21" s="8" t="s">
        <v>31</v>
      </c>
      <c r="C21" s="9" t="s">
        <v>175</v>
      </c>
      <c r="D21" s="67" t="s">
        <v>250</v>
      </c>
      <c r="E21" s="17" t="s">
        <v>171</v>
      </c>
      <c r="F21" s="18" t="s">
        <v>171</v>
      </c>
      <c r="G21" s="18" t="s">
        <v>171</v>
      </c>
      <c r="H21" s="18" t="s">
        <v>171</v>
      </c>
      <c r="I21" s="18" t="s">
        <v>171</v>
      </c>
      <c r="J21" s="18" t="s">
        <v>171</v>
      </c>
      <c r="K21" s="18" t="s">
        <v>171</v>
      </c>
      <c r="L21" s="18" t="s">
        <v>171</v>
      </c>
      <c r="M21" s="18" t="s">
        <v>171</v>
      </c>
      <c r="N21" s="20"/>
      <c r="O21" s="20"/>
      <c r="P21" s="20"/>
      <c r="Q21" s="20"/>
      <c r="R21" s="68">
        <f t="shared" si="0"/>
        <v>9</v>
      </c>
      <c r="S21" s="69">
        <f t="shared" si="6"/>
        <v>100</v>
      </c>
      <c r="T21" s="15" t="str">
        <f t="shared" si="2"/>
        <v>High</v>
      </c>
      <c r="U21" s="15" t="str">
        <f t="shared" si="5"/>
        <v>Low</v>
      </c>
    </row>
    <row r="22" spans="1:21" x14ac:dyDescent="0.3">
      <c r="A22" s="7">
        <v>63</v>
      </c>
      <c r="B22" s="8" t="s">
        <v>32</v>
      </c>
      <c r="C22" s="9" t="s">
        <v>176</v>
      </c>
      <c r="D22" s="67" t="s">
        <v>250</v>
      </c>
      <c r="E22" s="17" t="s">
        <v>171</v>
      </c>
      <c r="F22" s="18" t="s">
        <v>171</v>
      </c>
      <c r="G22" s="18" t="s">
        <v>171</v>
      </c>
      <c r="H22" s="18" t="s">
        <v>171</v>
      </c>
      <c r="I22" s="18" t="s">
        <v>171</v>
      </c>
      <c r="J22" s="24" t="s">
        <v>172</v>
      </c>
      <c r="K22" s="18" t="s">
        <v>171</v>
      </c>
      <c r="L22" s="18" t="s">
        <v>171</v>
      </c>
      <c r="M22" s="18" t="s">
        <v>171</v>
      </c>
      <c r="N22" s="20"/>
      <c r="O22" s="20"/>
      <c r="P22" s="20"/>
      <c r="Q22" s="20"/>
      <c r="R22" s="68">
        <f t="shared" si="0"/>
        <v>8</v>
      </c>
      <c r="S22" s="69">
        <f t="shared" si="6"/>
        <v>88.888888888888886</v>
      </c>
      <c r="T22" s="15" t="str">
        <f t="shared" si="2"/>
        <v>High</v>
      </c>
      <c r="U22" s="15" t="str">
        <f t="shared" si="5"/>
        <v>Low</v>
      </c>
    </row>
    <row r="23" spans="1:21" x14ac:dyDescent="0.3">
      <c r="A23" s="7">
        <v>64</v>
      </c>
      <c r="B23" s="8" t="s">
        <v>33</v>
      </c>
      <c r="C23" s="9" t="s">
        <v>113</v>
      </c>
      <c r="D23" s="67" t="s">
        <v>250</v>
      </c>
      <c r="E23" s="17" t="s">
        <v>171</v>
      </c>
      <c r="F23" s="18" t="s">
        <v>171</v>
      </c>
      <c r="G23" s="18" t="s">
        <v>171</v>
      </c>
      <c r="H23" s="18" t="s">
        <v>171</v>
      </c>
      <c r="I23" s="18" t="s">
        <v>171</v>
      </c>
      <c r="J23" s="24" t="s">
        <v>172</v>
      </c>
      <c r="K23" s="18" t="s">
        <v>171</v>
      </c>
      <c r="L23" s="18" t="s">
        <v>171</v>
      </c>
      <c r="M23" s="19" t="s">
        <v>173</v>
      </c>
      <c r="N23" s="20"/>
      <c r="O23" s="20"/>
      <c r="P23" s="20"/>
      <c r="Q23" s="20"/>
      <c r="R23" s="68">
        <f t="shared" si="0"/>
        <v>7</v>
      </c>
      <c r="S23" s="69">
        <f t="shared" si="6"/>
        <v>77.777777777777786</v>
      </c>
      <c r="T23" s="15" t="str">
        <f t="shared" si="2"/>
        <v>High</v>
      </c>
      <c r="U23" s="15" t="str">
        <f t="shared" si="5"/>
        <v>Low</v>
      </c>
    </row>
    <row r="24" spans="1:21" x14ac:dyDescent="0.3">
      <c r="A24" s="7">
        <v>65</v>
      </c>
      <c r="B24" s="8" t="s">
        <v>34</v>
      </c>
      <c r="C24" s="9" t="s">
        <v>114</v>
      </c>
      <c r="D24" s="67" t="s">
        <v>250</v>
      </c>
      <c r="E24" s="23" t="s">
        <v>172</v>
      </c>
      <c r="F24" s="25" t="s">
        <v>177</v>
      </c>
      <c r="G24" s="24" t="s">
        <v>172</v>
      </c>
      <c r="H24" s="18" t="s">
        <v>171</v>
      </c>
      <c r="I24" s="19" t="s">
        <v>173</v>
      </c>
      <c r="J24" s="19" t="s">
        <v>173</v>
      </c>
      <c r="K24" s="19" t="s">
        <v>173</v>
      </c>
      <c r="L24" s="18" t="s">
        <v>171</v>
      </c>
      <c r="M24" s="25" t="s">
        <v>177</v>
      </c>
      <c r="N24" s="20"/>
      <c r="O24" s="20"/>
      <c r="P24" s="20"/>
      <c r="Q24" s="20"/>
      <c r="R24" s="68">
        <f t="shared" si="0"/>
        <v>2</v>
      </c>
      <c r="S24" s="69">
        <f t="shared" si="6"/>
        <v>22.222222222222221</v>
      </c>
      <c r="T24" s="16" t="str">
        <f t="shared" si="2"/>
        <v>Low</v>
      </c>
      <c r="U24" s="16" t="str">
        <f t="shared" si="5"/>
        <v>High</v>
      </c>
    </row>
    <row r="25" spans="1:21" x14ac:dyDescent="0.3">
      <c r="A25" s="7">
        <v>66</v>
      </c>
      <c r="B25" s="8" t="s">
        <v>35</v>
      </c>
      <c r="C25" s="9" t="s">
        <v>101</v>
      </c>
      <c r="D25" s="67" t="s">
        <v>250</v>
      </c>
      <c r="E25" s="17" t="s">
        <v>171</v>
      </c>
      <c r="F25" s="18" t="s">
        <v>171</v>
      </c>
      <c r="G25" s="18" t="s">
        <v>171</v>
      </c>
      <c r="H25" s="18" t="s">
        <v>171</v>
      </c>
      <c r="I25" s="18" t="s">
        <v>171</v>
      </c>
      <c r="J25" s="18" t="s">
        <v>171</v>
      </c>
      <c r="K25" s="18" t="s">
        <v>171</v>
      </c>
      <c r="L25" s="18" t="s">
        <v>171</v>
      </c>
      <c r="M25" s="19" t="s">
        <v>173</v>
      </c>
      <c r="N25" s="20"/>
      <c r="O25" s="20"/>
      <c r="P25" s="20"/>
      <c r="Q25" s="20"/>
      <c r="R25" s="68">
        <f t="shared" si="0"/>
        <v>8</v>
      </c>
      <c r="S25" s="69">
        <f t="shared" si="6"/>
        <v>88.888888888888886</v>
      </c>
      <c r="T25" s="15" t="str">
        <f t="shared" si="2"/>
        <v>High</v>
      </c>
      <c r="U25" s="15" t="str">
        <f t="shared" si="5"/>
        <v>Low</v>
      </c>
    </row>
    <row r="26" spans="1:21" x14ac:dyDescent="0.3">
      <c r="A26" s="7">
        <v>67</v>
      </c>
      <c r="B26" s="8" t="s">
        <v>36</v>
      </c>
      <c r="C26" s="9" t="s">
        <v>174</v>
      </c>
      <c r="D26" s="67" t="s">
        <v>250</v>
      </c>
      <c r="E26" s="17" t="s">
        <v>171</v>
      </c>
      <c r="F26" s="18" t="s">
        <v>171</v>
      </c>
      <c r="G26" s="18" t="s">
        <v>171</v>
      </c>
      <c r="H26" s="18" t="s">
        <v>171</v>
      </c>
      <c r="I26" s="18" t="s">
        <v>171</v>
      </c>
      <c r="J26" s="18" t="s">
        <v>171</v>
      </c>
      <c r="K26" s="18" t="s">
        <v>171</v>
      </c>
      <c r="L26" s="18" t="s">
        <v>171</v>
      </c>
      <c r="M26" s="18" t="s">
        <v>171</v>
      </c>
      <c r="N26" s="20"/>
      <c r="O26" s="20"/>
      <c r="P26" s="20"/>
      <c r="Q26" s="20"/>
      <c r="R26" s="68">
        <f t="shared" si="0"/>
        <v>9</v>
      </c>
      <c r="S26" s="69">
        <f t="shared" si="6"/>
        <v>100</v>
      </c>
      <c r="T26" s="15" t="str">
        <f t="shared" si="2"/>
        <v>High</v>
      </c>
      <c r="U26" s="15" t="str">
        <f t="shared" si="5"/>
        <v>Low</v>
      </c>
    </row>
    <row r="27" spans="1:21" x14ac:dyDescent="0.3">
      <c r="A27" s="7">
        <v>68</v>
      </c>
      <c r="B27" s="8" t="s">
        <v>37</v>
      </c>
      <c r="C27" s="9" t="s">
        <v>115</v>
      </c>
      <c r="D27" s="67" t="s">
        <v>250</v>
      </c>
      <c r="E27" s="23" t="s">
        <v>172</v>
      </c>
      <c r="F27" s="19" t="s">
        <v>173</v>
      </c>
      <c r="G27" s="24" t="s">
        <v>172</v>
      </c>
      <c r="H27" s="18" t="s">
        <v>171</v>
      </c>
      <c r="I27" s="24" t="s">
        <v>172</v>
      </c>
      <c r="J27" s="19" t="s">
        <v>173</v>
      </c>
      <c r="K27" s="19" t="s">
        <v>173</v>
      </c>
      <c r="L27" s="18" t="s">
        <v>171</v>
      </c>
      <c r="M27" s="19" t="s">
        <v>173</v>
      </c>
      <c r="N27" s="20"/>
      <c r="O27" s="20"/>
      <c r="P27" s="20"/>
      <c r="Q27" s="20"/>
      <c r="R27" s="68">
        <f t="shared" si="0"/>
        <v>2</v>
      </c>
      <c r="S27" s="69">
        <f t="shared" si="6"/>
        <v>22.222222222222221</v>
      </c>
      <c r="T27" s="16" t="str">
        <f t="shared" si="2"/>
        <v>Low</v>
      </c>
      <c r="U27" s="16" t="str">
        <f t="shared" si="5"/>
        <v>High</v>
      </c>
    </row>
    <row r="28" spans="1:21" x14ac:dyDescent="0.3">
      <c r="A28" s="7">
        <v>69</v>
      </c>
      <c r="B28" s="8" t="s">
        <v>38</v>
      </c>
      <c r="C28" s="9" t="s">
        <v>116</v>
      </c>
      <c r="D28" s="67" t="s">
        <v>250</v>
      </c>
      <c r="E28" s="17" t="s">
        <v>171</v>
      </c>
      <c r="F28" s="18" t="s">
        <v>171</v>
      </c>
      <c r="G28" s="18" t="s">
        <v>171</v>
      </c>
      <c r="H28" s="18" t="s">
        <v>171</v>
      </c>
      <c r="I28" s="18" t="s">
        <v>171</v>
      </c>
      <c r="J28" s="18" t="s">
        <v>171</v>
      </c>
      <c r="K28" s="18" t="s">
        <v>171</v>
      </c>
      <c r="L28" s="18" t="s">
        <v>171</v>
      </c>
      <c r="M28" s="19" t="s">
        <v>173</v>
      </c>
      <c r="N28" s="20"/>
      <c r="O28" s="20"/>
      <c r="P28" s="20"/>
      <c r="Q28" s="20"/>
      <c r="R28" s="68">
        <f t="shared" si="0"/>
        <v>8</v>
      </c>
      <c r="S28" s="69">
        <f t="shared" si="6"/>
        <v>88.888888888888886</v>
      </c>
      <c r="T28" s="15" t="str">
        <f t="shared" si="2"/>
        <v>High</v>
      </c>
      <c r="U28" s="15" t="str">
        <f t="shared" si="5"/>
        <v>Low</v>
      </c>
    </row>
    <row r="29" spans="1:21" x14ac:dyDescent="0.3">
      <c r="A29" s="7">
        <v>70</v>
      </c>
      <c r="B29" s="8" t="s">
        <v>39</v>
      </c>
      <c r="C29" s="9" t="s">
        <v>117</v>
      </c>
      <c r="D29" s="67" t="s">
        <v>250</v>
      </c>
      <c r="E29" s="17" t="s">
        <v>171</v>
      </c>
      <c r="F29" s="18" t="s">
        <v>171</v>
      </c>
      <c r="G29" s="18" t="s">
        <v>171</v>
      </c>
      <c r="H29" s="18" t="s">
        <v>171</v>
      </c>
      <c r="I29" s="18" t="s">
        <v>171</v>
      </c>
      <c r="J29" s="18" t="s">
        <v>171</v>
      </c>
      <c r="K29" s="18" t="s">
        <v>171</v>
      </c>
      <c r="L29" s="18" t="s">
        <v>171</v>
      </c>
      <c r="M29" s="19" t="s">
        <v>173</v>
      </c>
      <c r="N29" s="20"/>
      <c r="O29" s="20"/>
      <c r="P29" s="20"/>
      <c r="Q29" s="20"/>
      <c r="R29" s="68">
        <f t="shared" si="0"/>
        <v>8</v>
      </c>
      <c r="S29" s="69">
        <f t="shared" si="6"/>
        <v>88.888888888888886</v>
      </c>
      <c r="T29" s="15" t="str">
        <f t="shared" si="2"/>
        <v>High</v>
      </c>
      <c r="U29" s="15" t="str">
        <f t="shared" si="5"/>
        <v>Low</v>
      </c>
    </row>
    <row r="30" spans="1:21" x14ac:dyDescent="0.3">
      <c r="A30" s="7">
        <v>71</v>
      </c>
      <c r="B30" s="8" t="s">
        <v>40</v>
      </c>
      <c r="C30" s="9" t="s">
        <v>118</v>
      </c>
      <c r="D30" s="67" t="s">
        <v>250</v>
      </c>
      <c r="E30" s="17" t="s">
        <v>171</v>
      </c>
      <c r="F30" s="18" t="s">
        <v>171</v>
      </c>
      <c r="G30" s="18" t="s">
        <v>171</v>
      </c>
      <c r="H30" s="18" t="s">
        <v>171</v>
      </c>
      <c r="I30" s="18" t="s">
        <v>171</v>
      </c>
      <c r="J30" s="19" t="s">
        <v>173</v>
      </c>
      <c r="K30" s="19" t="s">
        <v>173</v>
      </c>
      <c r="L30" s="18" t="s">
        <v>171</v>
      </c>
      <c r="M30" s="19" t="s">
        <v>173</v>
      </c>
      <c r="N30" s="20"/>
      <c r="O30" s="20"/>
      <c r="P30" s="20"/>
      <c r="Q30" s="20"/>
      <c r="R30" s="68">
        <f t="shared" si="0"/>
        <v>6</v>
      </c>
      <c r="S30" s="69">
        <f t="shared" si="6"/>
        <v>66.666666666666657</v>
      </c>
      <c r="T30" s="14" t="str">
        <f t="shared" si="2"/>
        <v>Medium</v>
      </c>
      <c r="U30" s="14" t="str">
        <f t="shared" si="5"/>
        <v>Moderate</v>
      </c>
    </row>
    <row r="31" spans="1:21" x14ac:dyDescent="0.3">
      <c r="A31" s="7">
        <v>72</v>
      </c>
      <c r="B31" s="8" t="s">
        <v>41</v>
      </c>
      <c r="C31" s="9" t="s">
        <v>119</v>
      </c>
      <c r="D31" s="67" t="s">
        <v>250</v>
      </c>
      <c r="E31" s="17" t="s">
        <v>171</v>
      </c>
      <c r="F31" s="25" t="s">
        <v>177</v>
      </c>
      <c r="G31" s="18" t="s">
        <v>171</v>
      </c>
      <c r="H31" s="18" t="s">
        <v>171</v>
      </c>
      <c r="I31" s="18" t="s">
        <v>171</v>
      </c>
      <c r="J31" s="19" t="s">
        <v>173</v>
      </c>
      <c r="K31" s="19" t="s">
        <v>173</v>
      </c>
      <c r="L31" s="18" t="s">
        <v>171</v>
      </c>
      <c r="M31" s="25" t="s">
        <v>177</v>
      </c>
      <c r="N31" s="20"/>
      <c r="O31" s="20"/>
      <c r="P31" s="20"/>
      <c r="Q31" s="20"/>
      <c r="R31" s="68">
        <f t="shared" si="0"/>
        <v>5</v>
      </c>
      <c r="S31" s="69">
        <f t="shared" si="6"/>
        <v>55.555555555555557</v>
      </c>
      <c r="T31" s="14" t="str">
        <f t="shared" si="2"/>
        <v>Medium</v>
      </c>
      <c r="U31" s="14" t="str">
        <f t="shared" si="5"/>
        <v>Moderate</v>
      </c>
    </row>
    <row r="32" spans="1:21" x14ac:dyDescent="0.3">
      <c r="A32" s="7">
        <v>73</v>
      </c>
      <c r="B32" s="8" t="s">
        <v>42</v>
      </c>
      <c r="C32" s="9" t="s">
        <v>120</v>
      </c>
      <c r="D32" s="67" t="s">
        <v>250</v>
      </c>
      <c r="E32" s="17" t="s">
        <v>171</v>
      </c>
      <c r="F32" s="18" t="s">
        <v>171</v>
      </c>
      <c r="G32" s="24" t="s">
        <v>172</v>
      </c>
      <c r="H32" s="18" t="s">
        <v>171</v>
      </c>
      <c r="I32" s="18" t="s">
        <v>171</v>
      </c>
      <c r="J32" s="18" t="s">
        <v>171</v>
      </c>
      <c r="K32" s="18" t="s">
        <v>171</v>
      </c>
      <c r="L32" s="18" t="s">
        <v>171</v>
      </c>
      <c r="M32" s="18" t="s">
        <v>171</v>
      </c>
      <c r="N32" s="20"/>
      <c r="O32" s="20"/>
      <c r="P32" s="20"/>
      <c r="Q32" s="20"/>
      <c r="R32" s="68">
        <f t="shared" si="0"/>
        <v>8</v>
      </c>
      <c r="S32" s="69">
        <f t="shared" si="6"/>
        <v>88.888888888888886</v>
      </c>
      <c r="T32" s="15" t="str">
        <f t="shared" si="2"/>
        <v>High</v>
      </c>
      <c r="U32" s="15" t="str">
        <f t="shared" si="5"/>
        <v>Low</v>
      </c>
    </row>
    <row r="33" spans="1:21" x14ac:dyDescent="0.3">
      <c r="A33" s="7">
        <v>74</v>
      </c>
      <c r="B33" s="8" t="s">
        <v>43</v>
      </c>
      <c r="C33" s="9" t="s">
        <v>121</v>
      </c>
      <c r="D33" s="67" t="s">
        <v>250</v>
      </c>
      <c r="E33" s="17" t="s">
        <v>171</v>
      </c>
      <c r="F33" s="19" t="s">
        <v>173</v>
      </c>
      <c r="G33" s="18" t="s">
        <v>171</v>
      </c>
      <c r="H33" s="18" t="s">
        <v>171</v>
      </c>
      <c r="I33" s="18" t="s">
        <v>171</v>
      </c>
      <c r="J33" s="24" t="s">
        <v>172</v>
      </c>
      <c r="K33" s="18" t="s">
        <v>171</v>
      </c>
      <c r="L33" s="18" t="s">
        <v>171</v>
      </c>
      <c r="M33" s="19" t="s">
        <v>173</v>
      </c>
      <c r="N33" s="20"/>
      <c r="O33" s="20"/>
      <c r="P33" s="20"/>
      <c r="Q33" s="20"/>
      <c r="R33" s="68">
        <f t="shared" si="0"/>
        <v>6</v>
      </c>
      <c r="S33" s="69">
        <f t="shared" si="6"/>
        <v>66.666666666666657</v>
      </c>
      <c r="T33" s="14" t="str">
        <f t="shared" si="2"/>
        <v>Medium</v>
      </c>
      <c r="U33" s="14" t="str">
        <f t="shared" si="5"/>
        <v>Moderate</v>
      </c>
    </row>
    <row r="34" spans="1:21" x14ac:dyDescent="0.3">
      <c r="A34" s="7">
        <v>75</v>
      </c>
      <c r="B34" s="8" t="s">
        <v>44</v>
      </c>
      <c r="C34" s="9" t="s">
        <v>99</v>
      </c>
      <c r="D34" s="67" t="s">
        <v>250</v>
      </c>
      <c r="E34" s="17" t="s">
        <v>171</v>
      </c>
      <c r="F34" s="18" t="s">
        <v>171</v>
      </c>
      <c r="G34" s="18" t="s">
        <v>171</v>
      </c>
      <c r="H34" s="18" t="s">
        <v>171</v>
      </c>
      <c r="I34" s="18" t="s">
        <v>171</v>
      </c>
      <c r="J34" s="18" t="s">
        <v>171</v>
      </c>
      <c r="K34" s="18" t="s">
        <v>171</v>
      </c>
      <c r="L34" s="18" t="s">
        <v>171</v>
      </c>
      <c r="M34" s="19" t="s">
        <v>173</v>
      </c>
      <c r="N34" s="20"/>
      <c r="O34" s="20"/>
      <c r="P34" s="20"/>
      <c r="Q34" s="20"/>
      <c r="R34" s="68">
        <f t="shared" si="0"/>
        <v>8</v>
      </c>
      <c r="S34" s="69">
        <f t="shared" si="6"/>
        <v>88.888888888888886</v>
      </c>
      <c r="T34" s="15" t="str">
        <f t="shared" si="2"/>
        <v>High</v>
      </c>
      <c r="U34" s="15" t="str">
        <f t="shared" si="5"/>
        <v>Low</v>
      </c>
    </row>
    <row r="35" spans="1:21" x14ac:dyDescent="0.3">
      <c r="A35" s="7">
        <v>76</v>
      </c>
      <c r="B35" s="8" t="s">
        <v>45</v>
      </c>
      <c r="C35" s="9" t="s">
        <v>122</v>
      </c>
      <c r="D35" s="67" t="s">
        <v>250</v>
      </c>
      <c r="E35" s="17" t="s">
        <v>171</v>
      </c>
      <c r="F35" s="19" t="s">
        <v>173</v>
      </c>
      <c r="G35" s="19" t="s">
        <v>173</v>
      </c>
      <c r="H35" s="18" t="s">
        <v>171</v>
      </c>
      <c r="I35" s="18" t="s">
        <v>171</v>
      </c>
      <c r="J35" s="18" t="s">
        <v>171</v>
      </c>
      <c r="K35" s="18" t="s">
        <v>171</v>
      </c>
      <c r="L35" s="18" t="s">
        <v>171</v>
      </c>
      <c r="M35" s="19" t="s">
        <v>173</v>
      </c>
      <c r="N35" s="20"/>
      <c r="O35" s="20"/>
      <c r="P35" s="20"/>
      <c r="Q35" s="20"/>
      <c r="R35" s="68">
        <f t="shared" si="0"/>
        <v>6</v>
      </c>
      <c r="S35" s="69">
        <f t="shared" si="6"/>
        <v>66.666666666666657</v>
      </c>
      <c r="T35" s="14" t="str">
        <f t="shared" si="2"/>
        <v>Medium</v>
      </c>
      <c r="U35" s="14" t="str">
        <f t="shared" si="5"/>
        <v>Moderate</v>
      </c>
    </row>
    <row r="36" spans="1:21" x14ac:dyDescent="0.3">
      <c r="A36" s="7">
        <v>77</v>
      </c>
      <c r="B36" s="8" t="s">
        <v>46</v>
      </c>
      <c r="C36" s="9" t="s">
        <v>123</v>
      </c>
      <c r="D36" s="67" t="s">
        <v>250</v>
      </c>
      <c r="E36" s="17" t="s">
        <v>171</v>
      </c>
      <c r="F36" s="18" t="s">
        <v>171</v>
      </c>
      <c r="G36" s="18" t="s">
        <v>171</v>
      </c>
      <c r="H36" s="18" t="s">
        <v>171</v>
      </c>
      <c r="I36" s="18" t="s">
        <v>171</v>
      </c>
      <c r="J36" s="18" t="s">
        <v>171</v>
      </c>
      <c r="K36" s="18" t="s">
        <v>171</v>
      </c>
      <c r="L36" s="18" t="s">
        <v>171</v>
      </c>
      <c r="M36" s="19" t="s">
        <v>173</v>
      </c>
      <c r="N36" s="20"/>
      <c r="O36" s="20"/>
      <c r="P36" s="20"/>
      <c r="Q36" s="20"/>
      <c r="R36" s="68">
        <f t="shared" si="0"/>
        <v>8</v>
      </c>
      <c r="S36" s="69">
        <f t="shared" si="6"/>
        <v>88.888888888888886</v>
      </c>
      <c r="T36" s="15" t="str">
        <f t="shared" si="2"/>
        <v>High</v>
      </c>
      <c r="U36" s="15" t="str">
        <f t="shared" si="5"/>
        <v>Low</v>
      </c>
    </row>
    <row r="37" spans="1:21" x14ac:dyDescent="0.3">
      <c r="A37" s="7">
        <v>78</v>
      </c>
      <c r="B37" s="8" t="s">
        <v>47</v>
      </c>
      <c r="C37" s="9" t="s">
        <v>124</v>
      </c>
      <c r="D37" s="67" t="s">
        <v>250</v>
      </c>
      <c r="E37" s="26" t="s">
        <v>172</v>
      </c>
      <c r="F37" s="27" t="s">
        <v>173</v>
      </c>
      <c r="G37" s="28" t="s">
        <v>172</v>
      </c>
      <c r="H37" s="22" t="s">
        <v>171</v>
      </c>
      <c r="I37" s="28" t="s">
        <v>172</v>
      </c>
      <c r="J37" s="22" t="s">
        <v>171</v>
      </c>
      <c r="K37" s="22" t="s">
        <v>171</v>
      </c>
      <c r="L37" s="22" t="s">
        <v>171</v>
      </c>
      <c r="M37" s="27" t="s">
        <v>173</v>
      </c>
      <c r="N37" s="20"/>
      <c r="O37" s="20"/>
      <c r="P37" s="20"/>
      <c r="Q37" s="20"/>
      <c r="R37" s="68">
        <f t="shared" si="0"/>
        <v>4</v>
      </c>
      <c r="S37" s="69">
        <f t="shared" si="6"/>
        <v>44.444444444444443</v>
      </c>
      <c r="T37" s="16" t="str">
        <f t="shared" si="2"/>
        <v>Low</v>
      </c>
      <c r="U37" s="16" t="str">
        <f t="shared" si="5"/>
        <v>High</v>
      </c>
    </row>
    <row r="38" spans="1:21" x14ac:dyDescent="0.3">
      <c r="A38" s="7">
        <v>79</v>
      </c>
      <c r="B38" s="8" t="s">
        <v>48</v>
      </c>
      <c r="C38" s="9" t="s">
        <v>125</v>
      </c>
      <c r="D38" s="67" t="s">
        <v>250</v>
      </c>
      <c r="E38" s="17" t="s">
        <v>171</v>
      </c>
      <c r="F38" s="18" t="s">
        <v>171</v>
      </c>
      <c r="G38" s="18" t="s">
        <v>171</v>
      </c>
      <c r="H38" s="18" t="s">
        <v>171</v>
      </c>
      <c r="I38" s="18" t="s">
        <v>171</v>
      </c>
      <c r="J38" s="18" t="s">
        <v>171</v>
      </c>
      <c r="K38" s="18" t="s">
        <v>171</v>
      </c>
      <c r="L38" s="18" t="s">
        <v>171</v>
      </c>
      <c r="M38" s="18" t="s">
        <v>171</v>
      </c>
      <c r="N38" s="20"/>
      <c r="O38" s="20"/>
      <c r="P38" s="20"/>
      <c r="Q38" s="20"/>
      <c r="R38" s="68">
        <f t="shared" si="0"/>
        <v>9</v>
      </c>
      <c r="S38" s="69">
        <f t="shared" si="6"/>
        <v>100</v>
      </c>
      <c r="T38" s="15" t="str">
        <f t="shared" si="2"/>
        <v>High</v>
      </c>
      <c r="U38" s="15" t="str">
        <f t="shared" si="5"/>
        <v>Low</v>
      </c>
    </row>
    <row r="39" spans="1:21" x14ac:dyDescent="0.3">
      <c r="A39" s="7">
        <v>80</v>
      </c>
      <c r="B39" s="8" t="s">
        <v>49</v>
      </c>
      <c r="C39" s="9" t="s">
        <v>126</v>
      </c>
      <c r="D39" s="67" t="s">
        <v>250</v>
      </c>
      <c r="E39" s="23" t="s">
        <v>172</v>
      </c>
      <c r="F39" s="24" t="s">
        <v>172</v>
      </c>
      <c r="G39" s="24" t="s">
        <v>172</v>
      </c>
      <c r="H39" s="18" t="s">
        <v>171</v>
      </c>
      <c r="I39" s="19" t="s">
        <v>173</v>
      </c>
      <c r="J39" s="24" t="s">
        <v>172</v>
      </c>
      <c r="K39" s="18" t="s">
        <v>171</v>
      </c>
      <c r="L39" s="18" t="s">
        <v>171</v>
      </c>
      <c r="M39" s="19" t="s">
        <v>173</v>
      </c>
      <c r="N39" s="20"/>
      <c r="O39" s="20"/>
      <c r="P39" s="20"/>
      <c r="Q39" s="20"/>
      <c r="R39" s="68">
        <f t="shared" si="0"/>
        <v>3</v>
      </c>
      <c r="S39" s="69">
        <f t="shared" si="6"/>
        <v>33.333333333333329</v>
      </c>
      <c r="T39" s="16" t="str">
        <f t="shared" si="2"/>
        <v>Low</v>
      </c>
      <c r="U39" s="16" t="str">
        <f t="shared" si="5"/>
        <v>High</v>
      </c>
    </row>
    <row r="40" spans="1:21" x14ac:dyDescent="0.3">
      <c r="A40" s="7">
        <v>81</v>
      </c>
      <c r="B40" s="8" t="s">
        <v>50</v>
      </c>
      <c r="C40" s="9" t="s">
        <v>127</v>
      </c>
      <c r="D40" s="67" t="s">
        <v>250</v>
      </c>
      <c r="E40" s="17" t="s">
        <v>171</v>
      </c>
      <c r="F40" s="18" t="s">
        <v>171</v>
      </c>
      <c r="G40" s="18" t="s">
        <v>171</v>
      </c>
      <c r="H40" s="18" t="s">
        <v>171</v>
      </c>
      <c r="I40" s="18" t="s">
        <v>171</v>
      </c>
      <c r="J40" s="18" t="s">
        <v>171</v>
      </c>
      <c r="K40" s="18" t="s">
        <v>171</v>
      </c>
      <c r="L40" s="18" t="s">
        <v>171</v>
      </c>
      <c r="M40" s="18" t="s">
        <v>171</v>
      </c>
      <c r="N40" s="20"/>
      <c r="O40" s="20"/>
      <c r="P40" s="20"/>
      <c r="Q40" s="20"/>
      <c r="R40" s="68">
        <f t="shared" si="0"/>
        <v>9</v>
      </c>
      <c r="S40" s="69">
        <f t="shared" si="6"/>
        <v>100</v>
      </c>
      <c r="T40" s="15" t="str">
        <f t="shared" si="2"/>
        <v>High</v>
      </c>
      <c r="U40" s="15" t="str">
        <f t="shared" si="5"/>
        <v>Low</v>
      </c>
    </row>
    <row r="41" spans="1:21" x14ac:dyDescent="0.3">
      <c r="A41" s="7">
        <v>82</v>
      </c>
      <c r="B41" s="8" t="s">
        <v>51</v>
      </c>
      <c r="C41" s="9" t="s">
        <v>117</v>
      </c>
      <c r="D41" s="67" t="s">
        <v>250</v>
      </c>
      <c r="E41" s="17" t="s">
        <v>171</v>
      </c>
      <c r="F41" s="19" t="s">
        <v>173</v>
      </c>
      <c r="G41" s="18" t="s">
        <v>171</v>
      </c>
      <c r="H41" s="18" t="s">
        <v>171</v>
      </c>
      <c r="I41" s="18" t="s">
        <v>171</v>
      </c>
      <c r="J41" s="18" t="s">
        <v>171</v>
      </c>
      <c r="K41" s="18" t="s">
        <v>171</v>
      </c>
      <c r="L41" s="18" t="s">
        <v>171</v>
      </c>
      <c r="M41" s="19" t="s">
        <v>173</v>
      </c>
      <c r="N41" s="20"/>
      <c r="O41" s="20"/>
      <c r="P41" s="20"/>
      <c r="Q41" s="20"/>
      <c r="R41" s="68">
        <f t="shared" si="0"/>
        <v>7</v>
      </c>
      <c r="S41" s="69">
        <f t="shared" si="6"/>
        <v>77.777777777777786</v>
      </c>
      <c r="T41" s="15" t="str">
        <f t="shared" si="2"/>
        <v>High</v>
      </c>
      <c r="U41" s="15" t="str">
        <f t="shared" si="5"/>
        <v>Low</v>
      </c>
    </row>
    <row r="42" spans="1:21" x14ac:dyDescent="0.3">
      <c r="A42" s="7">
        <v>83</v>
      </c>
      <c r="B42" s="8" t="s">
        <v>52</v>
      </c>
      <c r="C42" s="9" t="s">
        <v>128</v>
      </c>
      <c r="D42" s="67" t="s">
        <v>250</v>
      </c>
      <c r="E42" s="29" t="s">
        <v>173</v>
      </c>
      <c r="F42" s="19" t="s">
        <v>173</v>
      </c>
      <c r="G42" s="19" t="s">
        <v>173</v>
      </c>
      <c r="H42" s="18" t="s">
        <v>171</v>
      </c>
      <c r="I42" s="18" t="s">
        <v>171</v>
      </c>
      <c r="J42" s="18" t="s">
        <v>171</v>
      </c>
      <c r="K42" s="19" t="s">
        <v>173</v>
      </c>
      <c r="L42" s="18" t="s">
        <v>171</v>
      </c>
      <c r="M42" s="19" t="s">
        <v>173</v>
      </c>
      <c r="N42" s="20"/>
      <c r="O42" s="20"/>
      <c r="P42" s="20"/>
      <c r="Q42" s="20"/>
      <c r="R42" s="68">
        <f t="shared" si="0"/>
        <v>4</v>
      </c>
      <c r="S42" s="69">
        <f t="shared" si="6"/>
        <v>44.444444444444443</v>
      </c>
      <c r="T42" s="16" t="str">
        <f t="shared" si="2"/>
        <v>Low</v>
      </c>
      <c r="U42" s="16" t="str">
        <f t="shared" si="5"/>
        <v>High</v>
      </c>
    </row>
    <row r="43" spans="1:21" x14ac:dyDescent="0.3">
      <c r="A43" s="7">
        <v>84</v>
      </c>
      <c r="B43" s="8" t="s">
        <v>53</v>
      </c>
      <c r="C43" s="9" t="s">
        <v>129</v>
      </c>
      <c r="D43" s="67" t="s">
        <v>250</v>
      </c>
      <c r="E43" s="17" t="s">
        <v>171</v>
      </c>
      <c r="F43" s="18" t="s">
        <v>171</v>
      </c>
      <c r="G43" s="18" t="s">
        <v>171</v>
      </c>
      <c r="H43" s="18" t="s">
        <v>171</v>
      </c>
      <c r="I43" s="18" t="s">
        <v>171</v>
      </c>
      <c r="J43" s="18" t="s">
        <v>171</v>
      </c>
      <c r="K43" s="18" t="s">
        <v>171</v>
      </c>
      <c r="L43" s="18" t="s">
        <v>171</v>
      </c>
      <c r="M43" s="19" t="s">
        <v>173</v>
      </c>
      <c r="N43" s="20"/>
      <c r="O43" s="20"/>
      <c r="P43" s="20"/>
      <c r="Q43" s="20"/>
      <c r="R43" s="68">
        <f t="shared" si="0"/>
        <v>8</v>
      </c>
      <c r="S43" s="69">
        <f t="shared" si="6"/>
        <v>88.888888888888886</v>
      </c>
      <c r="T43" s="15" t="str">
        <f t="shared" si="2"/>
        <v>High</v>
      </c>
      <c r="U43" s="15" t="str">
        <f t="shared" si="5"/>
        <v>Low</v>
      </c>
    </row>
    <row r="44" spans="1:21" x14ac:dyDescent="0.3">
      <c r="A44" s="7">
        <v>85</v>
      </c>
      <c r="B44" s="8" t="s">
        <v>54</v>
      </c>
      <c r="C44" s="9" t="s">
        <v>130</v>
      </c>
      <c r="D44" s="67" t="s">
        <v>250</v>
      </c>
      <c r="E44" s="29" t="s">
        <v>173</v>
      </c>
      <c r="F44" s="18" t="s">
        <v>171</v>
      </c>
      <c r="G44" s="18" t="s">
        <v>171</v>
      </c>
      <c r="H44" s="18" t="s">
        <v>171</v>
      </c>
      <c r="I44" s="18" t="s">
        <v>171</v>
      </c>
      <c r="J44" s="18" t="s">
        <v>171</v>
      </c>
      <c r="K44" s="18" t="s">
        <v>171</v>
      </c>
      <c r="L44" s="18" t="s">
        <v>171</v>
      </c>
      <c r="M44" s="19" t="s">
        <v>173</v>
      </c>
      <c r="N44" s="20"/>
      <c r="O44" s="20"/>
      <c r="P44" s="20"/>
      <c r="Q44" s="20"/>
      <c r="R44" s="68">
        <f t="shared" si="0"/>
        <v>7</v>
      </c>
      <c r="S44" s="69">
        <f t="shared" si="6"/>
        <v>77.777777777777786</v>
      </c>
      <c r="T44" s="15" t="str">
        <f t="shared" si="2"/>
        <v>High</v>
      </c>
      <c r="U44" s="15" t="str">
        <f t="shared" si="5"/>
        <v>Low</v>
      </c>
    </row>
    <row r="45" spans="1:21" x14ac:dyDescent="0.3">
      <c r="A45" s="7">
        <v>86</v>
      </c>
      <c r="B45" s="8" t="s">
        <v>55</v>
      </c>
      <c r="C45" s="9" t="s">
        <v>131</v>
      </c>
      <c r="D45" s="67" t="s">
        <v>250</v>
      </c>
      <c r="E45" s="29" t="s">
        <v>173</v>
      </c>
      <c r="F45" s="19" t="s">
        <v>173</v>
      </c>
      <c r="G45" s="19" t="s">
        <v>173</v>
      </c>
      <c r="H45" s="18" t="s">
        <v>171</v>
      </c>
      <c r="I45" s="18" t="s">
        <v>171</v>
      </c>
      <c r="J45" s="19" t="s">
        <v>173</v>
      </c>
      <c r="K45" s="19" t="s">
        <v>173</v>
      </c>
      <c r="L45" s="18" t="s">
        <v>171</v>
      </c>
      <c r="M45" s="19" t="s">
        <v>173</v>
      </c>
      <c r="N45" s="20"/>
      <c r="O45" s="20"/>
      <c r="P45" s="20"/>
      <c r="Q45" s="20"/>
      <c r="R45" s="68">
        <f t="shared" si="0"/>
        <v>3</v>
      </c>
      <c r="S45" s="69">
        <f t="shared" si="6"/>
        <v>33.333333333333329</v>
      </c>
      <c r="T45" s="16" t="str">
        <f t="shared" si="2"/>
        <v>Low</v>
      </c>
      <c r="U45" s="16" t="str">
        <f t="shared" si="5"/>
        <v>High</v>
      </c>
    </row>
    <row r="46" spans="1:21" x14ac:dyDescent="0.3">
      <c r="A46" s="7">
        <v>87</v>
      </c>
      <c r="B46" s="8" t="s">
        <v>56</v>
      </c>
      <c r="C46" s="9" t="s">
        <v>132</v>
      </c>
      <c r="D46" s="67" t="s">
        <v>250</v>
      </c>
      <c r="E46" s="17" t="s">
        <v>171</v>
      </c>
      <c r="F46" s="18" t="s">
        <v>171</v>
      </c>
      <c r="G46" s="18" t="s">
        <v>171</v>
      </c>
      <c r="H46" s="18" t="s">
        <v>171</v>
      </c>
      <c r="I46" s="18" t="s">
        <v>171</v>
      </c>
      <c r="J46" s="24" t="s">
        <v>172</v>
      </c>
      <c r="K46" s="18" t="s">
        <v>171</v>
      </c>
      <c r="L46" s="18" t="s">
        <v>171</v>
      </c>
      <c r="M46" s="19" t="s">
        <v>173</v>
      </c>
      <c r="N46" s="20"/>
      <c r="O46" s="20"/>
      <c r="P46" s="20"/>
      <c r="Q46" s="20"/>
      <c r="R46" s="68">
        <f t="shared" si="0"/>
        <v>7</v>
      </c>
      <c r="S46" s="69">
        <f t="shared" si="6"/>
        <v>77.777777777777786</v>
      </c>
      <c r="T46" s="15" t="str">
        <f t="shared" si="2"/>
        <v>High</v>
      </c>
      <c r="U46" s="15" t="str">
        <f t="shared" si="5"/>
        <v>Low</v>
      </c>
    </row>
    <row r="47" spans="1:21" x14ac:dyDescent="0.3">
      <c r="A47" s="7">
        <v>88</v>
      </c>
      <c r="B47" s="8" t="s">
        <v>57</v>
      </c>
      <c r="C47" s="9" t="s">
        <v>133</v>
      </c>
      <c r="D47" s="46" t="s">
        <v>249</v>
      </c>
      <c r="E47" s="30" t="s">
        <v>171</v>
      </c>
      <c r="F47" s="31" t="s">
        <v>171</v>
      </c>
      <c r="G47" s="31" t="s">
        <v>171</v>
      </c>
      <c r="H47" s="31" t="s">
        <v>171</v>
      </c>
      <c r="I47" s="31" t="s">
        <v>171</v>
      </c>
      <c r="J47" s="31" t="s">
        <v>171</v>
      </c>
      <c r="K47" s="31" t="s">
        <v>171</v>
      </c>
      <c r="L47" s="31" t="s">
        <v>171</v>
      </c>
      <c r="M47" s="20"/>
      <c r="N47" s="20"/>
      <c r="O47" s="20"/>
      <c r="P47" s="20"/>
      <c r="Q47" s="20"/>
      <c r="R47" s="68">
        <f t="shared" si="0"/>
        <v>8</v>
      </c>
      <c r="S47" s="69">
        <f>(R47/8)*100</f>
        <v>100</v>
      </c>
      <c r="T47" s="15" t="str">
        <f t="shared" si="2"/>
        <v>High</v>
      </c>
      <c r="U47" s="15" t="str">
        <f t="shared" si="5"/>
        <v>Low</v>
      </c>
    </row>
    <row r="48" spans="1:21" x14ac:dyDescent="0.3">
      <c r="A48" s="7">
        <v>89</v>
      </c>
      <c r="B48" s="4" t="s">
        <v>58</v>
      </c>
      <c r="C48" s="9" t="s">
        <v>134</v>
      </c>
      <c r="D48" s="67" t="s">
        <v>250</v>
      </c>
      <c r="E48" s="17" t="s">
        <v>171</v>
      </c>
      <c r="F48" s="18" t="s">
        <v>171</v>
      </c>
      <c r="G48" s="18" t="s">
        <v>171</v>
      </c>
      <c r="H48" s="18" t="s">
        <v>171</v>
      </c>
      <c r="I48" s="18" t="s">
        <v>171</v>
      </c>
      <c r="J48" s="24" t="s">
        <v>172</v>
      </c>
      <c r="K48" s="18" t="s">
        <v>171</v>
      </c>
      <c r="L48" s="18" t="s">
        <v>171</v>
      </c>
      <c r="M48" s="19" t="s">
        <v>173</v>
      </c>
      <c r="N48" s="20"/>
      <c r="O48" s="20"/>
      <c r="P48" s="20"/>
      <c r="Q48" s="20"/>
      <c r="R48" s="68">
        <f t="shared" si="0"/>
        <v>7</v>
      </c>
      <c r="S48" s="69">
        <f t="shared" ref="S48:S60" si="7">(R48/9)*100</f>
        <v>77.777777777777786</v>
      </c>
      <c r="T48" s="15" t="str">
        <f t="shared" si="2"/>
        <v>High</v>
      </c>
      <c r="U48" s="15" t="str">
        <f t="shared" si="5"/>
        <v>Low</v>
      </c>
    </row>
    <row r="49" spans="1:21" x14ac:dyDescent="0.3">
      <c r="A49" s="7">
        <v>90</v>
      </c>
      <c r="B49" s="8" t="s">
        <v>59</v>
      </c>
      <c r="C49" s="9" t="s">
        <v>135</v>
      </c>
      <c r="D49" s="67" t="s">
        <v>250</v>
      </c>
      <c r="E49" s="32" t="s">
        <v>171</v>
      </c>
      <c r="F49" s="32" t="s">
        <v>171</v>
      </c>
      <c r="G49" s="32" t="s">
        <v>171</v>
      </c>
      <c r="H49" s="32" t="s">
        <v>171</v>
      </c>
      <c r="I49" s="32" t="s">
        <v>171</v>
      </c>
      <c r="J49" s="32" t="s">
        <v>171</v>
      </c>
      <c r="K49" s="32" t="s">
        <v>171</v>
      </c>
      <c r="L49" s="32" t="s">
        <v>171</v>
      </c>
      <c r="M49" s="32" t="s">
        <v>171</v>
      </c>
      <c r="N49" s="20"/>
      <c r="O49" s="20"/>
      <c r="P49" s="20"/>
      <c r="Q49" s="20"/>
      <c r="R49" s="68">
        <f t="shared" si="0"/>
        <v>9</v>
      </c>
      <c r="S49" s="69">
        <f t="shared" si="7"/>
        <v>100</v>
      </c>
      <c r="T49" s="15" t="str">
        <f t="shared" si="2"/>
        <v>High</v>
      </c>
      <c r="U49" s="15" t="str">
        <f t="shared" si="5"/>
        <v>Low</v>
      </c>
    </row>
    <row r="50" spans="1:21" x14ac:dyDescent="0.3">
      <c r="A50" s="7">
        <v>91</v>
      </c>
      <c r="B50" s="8" t="s">
        <v>60</v>
      </c>
      <c r="C50" s="9" t="s">
        <v>136</v>
      </c>
      <c r="D50" s="67" t="s">
        <v>250</v>
      </c>
      <c r="E50" s="32" t="s">
        <v>171</v>
      </c>
      <c r="F50" s="32" t="s">
        <v>171</v>
      </c>
      <c r="G50" s="32" t="s">
        <v>171</v>
      </c>
      <c r="H50" s="32" t="s">
        <v>171</v>
      </c>
      <c r="I50" s="32" t="s">
        <v>171</v>
      </c>
      <c r="J50" s="32" t="s">
        <v>171</v>
      </c>
      <c r="K50" s="32" t="s">
        <v>171</v>
      </c>
      <c r="L50" s="32" t="s">
        <v>171</v>
      </c>
      <c r="M50" s="32" t="s">
        <v>171</v>
      </c>
      <c r="N50" s="20"/>
      <c r="O50" s="20"/>
      <c r="P50" s="20"/>
      <c r="Q50" s="20"/>
      <c r="R50" s="68">
        <f t="shared" si="0"/>
        <v>9</v>
      </c>
      <c r="S50" s="69">
        <f t="shared" si="7"/>
        <v>100</v>
      </c>
      <c r="T50" s="15" t="str">
        <f t="shared" si="2"/>
        <v>High</v>
      </c>
      <c r="U50" s="15" t="str">
        <f t="shared" si="5"/>
        <v>Low</v>
      </c>
    </row>
    <row r="51" spans="1:21" x14ac:dyDescent="0.3">
      <c r="A51" s="7">
        <v>92</v>
      </c>
      <c r="B51" s="8" t="s">
        <v>61</v>
      </c>
      <c r="C51" s="9" t="s">
        <v>137</v>
      </c>
      <c r="D51" s="67" t="s">
        <v>250</v>
      </c>
      <c r="E51" s="17" t="s">
        <v>171</v>
      </c>
      <c r="F51" s="18" t="s">
        <v>171</v>
      </c>
      <c r="G51" s="18" t="s">
        <v>171</v>
      </c>
      <c r="H51" s="18" t="s">
        <v>171</v>
      </c>
      <c r="I51" s="18" t="s">
        <v>171</v>
      </c>
      <c r="J51" s="24" t="s">
        <v>172</v>
      </c>
      <c r="K51" s="18" t="s">
        <v>171</v>
      </c>
      <c r="L51" s="18" t="s">
        <v>171</v>
      </c>
      <c r="M51" s="19" t="s">
        <v>173</v>
      </c>
      <c r="N51" s="20"/>
      <c r="O51" s="20"/>
      <c r="P51" s="20"/>
      <c r="Q51" s="20"/>
      <c r="R51" s="68">
        <f t="shared" si="0"/>
        <v>7</v>
      </c>
      <c r="S51" s="69">
        <f t="shared" si="7"/>
        <v>77.777777777777786</v>
      </c>
      <c r="T51" s="15" t="str">
        <f t="shared" si="2"/>
        <v>High</v>
      </c>
      <c r="U51" s="15" t="str">
        <f t="shared" si="5"/>
        <v>Low</v>
      </c>
    </row>
    <row r="52" spans="1:21" x14ac:dyDescent="0.3">
      <c r="A52" s="7">
        <v>93</v>
      </c>
      <c r="B52" s="8" t="s">
        <v>62</v>
      </c>
      <c r="C52" s="9" t="s">
        <v>138</v>
      </c>
      <c r="D52" s="67" t="s">
        <v>250</v>
      </c>
      <c r="E52" s="17" t="s">
        <v>171</v>
      </c>
      <c r="F52" s="24" t="s">
        <v>172</v>
      </c>
      <c r="G52" s="24" t="s">
        <v>172</v>
      </c>
      <c r="H52" s="18" t="s">
        <v>171</v>
      </c>
      <c r="I52" s="18" t="s">
        <v>171</v>
      </c>
      <c r="J52" s="18" t="s">
        <v>171</v>
      </c>
      <c r="K52" s="18" t="s">
        <v>171</v>
      </c>
      <c r="L52" s="18" t="s">
        <v>171</v>
      </c>
      <c r="M52" s="19" t="s">
        <v>173</v>
      </c>
      <c r="N52" s="20"/>
      <c r="O52" s="20"/>
      <c r="P52" s="20"/>
      <c r="Q52" s="20"/>
      <c r="R52" s="68">
        <f t="shared" si="0"/>
        <v>6</v>
      </c>
      <c r="S52" s="69">
        <f t="shared" si="7"/>
        <v>66.666666666666657</v>
      </c>
      <c r="T52" s="14" t="str">
        <f t="shared" si="2"/>
        <v>Medium</v>
      </c>
      <c r="U52" s="14" t="str">
        <f t="shared" si="5"/>
        <v>Moderate</v>
      </c>
    </row>
    <row r="53" spans="1:21" x14ac:dyDescent="0.3">
      <c r="A53" s="7">
        <v>94</v>
      </c>
      <c r="B53" s="8" t="s">
        <v>63</v>
      </c>
      <c r="C53" s="9" t="s">
        <v>139</v>
      </c>
      <c r="D53" s="67" t="s">
        <v>250</v>
      </c>
      <c r="E53" s="33" t="s">
        <v>171</v>
      </c>
      <c r="F53" s="34" t="s">
        <v>172</v>
      </c>
      <c r="G53" s="34" t="s">
        <v>172</v>
      </c>
      <c r="H53" s="33" t="s">
        <v>171</v>
      </c>
      <c r="I53" s="34" t="s">
        <v>172</v>
      </c>
      <c r="J53" s="33" t="s">
        <v>171</v>
      </c>
      <c r="K53" s="33" t="s">
        <v>171</v>
      </c>
      <c r="L53" s="34" t="s">
        <v>172</v>
      </c>
      <c r="M53" s="33" t="s">
        <v>171</v>
      </c>
      <c r="N53" s="20"/>
      <c r="O53" s="20"/>
      <c r="P53" s="20"/>
      <c r="Q53" s="20"/>
      <c r="R53" s="68">
        <f t="shared" si="0"/>
        <v>5</v>
      </c>
      <c r="S53" s="69">
        <f t="shared" si="7"/>
        <v>55.555555555555557</v>
      </c>
      <c r="T53" s="14" t="str">
        <f t="shared" si="2"/>
        <v>Medium</v>
      </c>
      <c r="U53" s="14" t="str">
        <f t="shared" si="5"/>
        <v>Moderate</v>
      </c>
    </row>
    <row r="54" spans="1:21" x14ac:dyDescent="0.3">
      <c r="A54" s="7">
        <v>95</v>
      </c>
      <c r="B54" s="8" t="s">
        <v>64</v>
      </c>
      <c r="C54" s="9" t="s">
        <v>140</v>
      </c>
      <c r="D54" s="67" t="s">
        <v>250</v>
      </c>
      <c r="E54" s="23" t="s">
        <v>172</v>
      </c>
      <c r="F54" s="18" t="s">
        <v>171</v>
      </c>
      <c r="G54" s="18" t="s">
        <v>171</v>
      </c>
      <c r="H54" s="18" t="s">
        <v>171</v>
      </c>
      <c r="I54" s="18" t="s">
        <v>171</v>
      </c>
      <c r="J54" s="18" t="s">
        <v>171</v>
      </c>
      <c r="K54" s="18" t="s">
        <v>171</v>
      </c>
      <c r="L54" s="18" t="s">
        <v>171</v>
      </c>
      <c r="M54" s="18" t="s">
        <v>171</v>
      </c>
      <c r="N54" s="20"/>
      <c r="O54" s="20"/>
      <c r="P54" s="20"/>
      <c r="Q54" s="20"/>
      <c r="R54" s="68">
        <f t="shared" si="0"/>
        <v>8</v>
      </c>
      <c r="S54" s="69">
        <f t="shared" si="7"/>
        <v>88.888888888888886</v>
      </c>
      <c r="T54" s="15" t="str">
        <f t="shared" si="2"/>
        <v>High</v>
      </c>
      <c r="U54" s="15" t="str">
        <f t="shared" si="5"/>
        <v>Low</v>
      </c>
    </row>
    <row r="55" spans="1:21" x14ac:dyDescent="0.3">
      <c r="A55" s="7">
        <v>96</v>
      </c>
      <c r="B55" s="8" t="s">
        <v>65</v>
      </c>
      <c r="C55" s="9" t="s">
        <v>141</v>
      </c>
      <c r="D55" s="67" t="s">
        <v>250</v>
      </c>
      <c r="E55" s="23" t="s">
        <v>172</v>
      </c>
      <c r="F55" s="25" t="s">
        <v>177</v>
      </c>
      <c r="G55" s="24" t="s">
        <v>172</v>
      </c>
      <c r="H55" s="18" t="s">
        <v>171</v>
      </c>
      <c r="I55" s="19" t="s">
        <v>173</v>
      </c>
      <c r="J55" s="18" t="s">
        <v>171</v>
      </c>
      <c r="K55" s="18" t="s">
        <v>171</v>
      </c>
      <c r="L55" s="18" t="s">
        <v>171</v>
      </c>
      <c r="M55" s="25" t="s">
        <v>177</v>
      </c>
      <c r="N55" s="20"/>
      <c r="O55" s="20"/>
      <c r="P55" s="20"/>
      <c r="Q55" s="20"/>
      <c r="R55" s="68">
        <f t="shared" si="0"/>
        <v>4</v>
      </c>
      <c r="S55" s="69">
        <f t="shared" si="7"/>
        <v>44.444444444444443</v>
      </c>
      <c r="T55" s="16" t="str">
        <f t="shared" si="2"/>
        <v>Low</v>
      </c>
      <c r="U55" s="16" t="str">
        <f t="shared" si="5"/>
        <v>High</v>
      </c>
    </row>
    <row r="56" spans="1:21" x14ac:dyDescent="0.3">
      <c r="A56" s="7">
        <v>97</v>
      </c>
      <c r="B56" s="8" t="s">
        <v>66</v>
      </c>
      <c r="C56" s="9" t="s">
        <v>142</v>
      </c>
      <c r="D56" s="67" t="s">
        <v>250</v>
      </c>
      <c r="E56" s="17" t="s">
        <v>171</v>
      </c>
      <c r="F56" s="18" t="s">
        <v>171</v>
      </c>
      <c r="G56" s="18" t="s">
        <v>171</v>
      </c>
      <c r="H56" s="18" t="s">
        <v>171</v>
      </c>
      <c r="I56" s="18" t="s">
        <v>171</v>
      </c>
      <c r="J56" s="18" t="s">
        <v>171</v>
      </c>
      <c r="K56" s="18" t="s">
        <v>171</v>
      </c>
      <c r="L56" s="18" t="s">
        <v>171</v>
      </c>
      <c r="M56" s="19" t="s">
        <v>173</v>
      </c>
      <c r="N56" s="20"/>
      <c r="O56" s="20"/>
      <c r="P56" s="20"/>
      <c r="Q56" s="20"/>
      <c r="R56" s="68">
        <f t="shared" si="0"/>
        <v>8</v>
      </c>
      <c r="S56" s="69">
        <f t="shared" si="7"/>
        <v>88.888888888888886</v>
      </c>
      <c r="T56" s="15" t="str">
        <f t="shared" si="2"/>
        <v>High</v>
      </c>
      <c r="U56" s="15" t="str">
        <f t="shared" si="5"/>
        <v>Low</v>
      </c>
    </row>
    <row r="57" spans="1:21" x14ac:dyDescent="0.3">
      <c r="A57" s="7">
        <v>98</v>
      </c>
      <c r="B57" s="8" t="s">
        <v>67</v>
      </c>
      <c r="C57" s="9" t="s">
        <v>143</v>
      </c>
      <c r="D57" s="67" t="s">
        <v>250</v>
      </c>
      <c r="E57" s="17" t="s">
        <v>171</v>
      </c>
      <c r="F57" s="18" t="s">
        <v>171</v>
      </c>
      <c r="G57" s="24" t="s">
        <v>172</v>
      </c>
      <c r="H57" s="18" t="s">
        <v>171</v>
      </c>
      <c r="I57" s="18" t="s">
        <v>171</v>
      </c>
      <c r="J57" s="18" t="s">
        <v>171</v>
      </c>
      <c r="K57" s="18" t="s">
        <v>171</v>
      </c>
      <c r="L57" s="18" t="s">
        <v>171</v>
      </c>
      <c r="M57" s="18" t="s">
        <v>171</v>
      </c>
      <c r="N57" s="20"/>
      <c r="O57" s="20"/>
      <c r="P57" s="20"/>
      <c r="Q57" s="20"/>
      <c r="R57" s="68">
        <f t="shared" si="0"/>
        <v>8</v>
      </c>
      <c r="S57" s="69">
        <f t="shared" si="7"/>
        <v>88.888888888888886</v>
      </c>
      <c r="T57" s="15" t="str">
        <f t="shared" si="2"/>
        <v>High</v>
      </c>
      <c r="U57" s="15" t="str">
        <f t="shared" si="5"/>
        <v>Low</v>
      </c>
    </row>
    <row r="58" spans="1:21" x14ac:dyDescent="0.3">
      <c r="A58" s="7">
        <v>99</v>
      </c>
      <c r="B58" s="8" t="s">
        <v>68</v>
      </c>
      <c r="C58" s="9" t="s">
        <v>102</v>
      </c>
      <c r="D58" s="67" t="s">
        <v>250</v>
      </c>
      <c r="E58" s="32" t="s">
        <v>171</v>
      </c>
      <c r="F58" s="32" t="s">
        <v>171</v>
      </c>
      <c r="G58" s="32" t="s">
        <v>171</v>
      </c>
      <c r="H58" s="32" t="s">
        <v>171</v>
      </c>
      <c r="I58" s="32" t="s">
        <v>171</v>
      </c>
      <c r="J58" s="32" t="s">
        <v>171</v>
      </c>
      <c r="K58" s="32" t="s">
        <v>171</v>
      </c>
      <c r="L58" s="32" t="s">
        <v>171</v>
      </c>
      <c r="M58" s="32" t="s">
        <v>171</v>
      </c>
      <c r="N58" s="20"/>
      <c r="O58" s="20"/>
      <c r="P58" s="20"/>
      <c r="Q58" s="20"/>
      <c r="R58" s="68">
        <f t="shared" si="0"/>
        <v>9</v>
      </c>
      <c r="S58" s="69">
        <f t="shared" si="7"/>
        <v>100</v>
      </c>
      <c r="T58" s="15" t="str">
        <f t="shared" si="2"/>
        <v>High</v>
      </c>
      <c r="U58" s="15" t="str">
        <f t="shared" si="5"/>
        <v>Low</v>
      </c>
    </row>
    <row r="59" spans="1:21" x14ac:dyDescent="0.3">
      <c r="A59" s="7">
        <v>100</v>
      </c>
      <c r="B59" s="8" t="s">
        <v>69</v>
      </c>
      <c r="C59" s="9" t="s">
        <v>144</v>
      </c>
      <c r="D59" s="67" t="s">
        <v>250</v>
      </c>
      <c r="E59" s="32" t="s">
        <v>171</v>
      </c>
      <c r="F59" s="32" t="s">
        <v>171</v>
      </c>
      <c r="G59" s="32" t="s">
        <v>171</v>
      </c>
      <c r="H59" s="32" t="s">
        <v>171</v>
      </c>
      <c r="I59" s="32" t="s">
        <v>171</v>
      </c>
      <c r="J59" s="32" t="s">
        <v>171</v>
      </c>
      <c r="K59" s="32" t="s">
        <v>171</v>
      </c>
      <c r="L59" s="32" t="s">
        <v>171</v>
      </c>
      <c r="M59" s="32" t="s">
        <v>171</v>
      </c>
      <c r="N59" s="20"/>
      <c r="O59" s="20"/>
      <c r="P59" s="20"/>
      <c r="Q59" s="20"/>
      <c r="R59" s="68">
        <f t="shared" si="0"/>
        <v>9</v>
      </c>
      <c r="S59" s="69">
        <f t="shared" si="7"/>
        <v>100</v>
      </c>
      <c r="T59" s="15" t="str">
        <f t="shared" si="2"/>
        <v>High</v>
      </c>
      <c r="U59" s="15" t="str">
        <f t="shared" si="5"/>
        <v>Low</v>
      </c>
    </row>
    <row r="60" spans="1:21" x14ac:dyDescent="0.3">
      <c r="A60" s="7">
        <v>101</v>
      </c>
      <c r="B60" s="8" t="s">
        <v>70</v>
      </c>
      <c r="C60" s="9" t="s">
        <v>145</v>
      </c>
      <c r="D60" s="67" t="s">
        <v>250</v>
      </c>
      <c r="E60" s="32" t="s">
        <v>171</v>
      </c>
      <c r="F60" s="32" t="s">
        <v>171</v>
      </c>
      <c r="G60" s="32" t="s">
        <v>171</v>
      </c>
      <c r="H60" s="32" t="s">
        <v>171</v>
      </c>
      <c r="I60" s="32" t="s">
        <v>171</v>
      </c>
      <c r="J60" s="35" t="s">
        <v>173</v>
      </c>
      <c r="K60" s="32" t="s">
        <v>171</v>
      </c>
      <c r="L60" s="32" t="s">
        <v>171</v>
      </c>
      <c r="M60" s="32" t="s">
        <v>171</v>
      </c>
      <c r="N60" s="20"/>
      <c r="O60" s="20"/>
      <c r="P60" s="20"/>
      <c r="Q60" s="20"/>
      <c r="R60" s="68">
        <f t="shared" si="0"/>
        <v>8</v>
      </c>
      <c r="S60" s="69">
        <f t="shared" si="7"/>
        <v>88.888888888888886</v>
      </c>
      <c r="T60" s="15" t="str">
        <f t="shared" si="2"/>
        <v>High</v>
      </c>
      <c r="U60" s="15" t="str">
        <f t="shared" si="5"/>
        <v>Low</v>
      </c>
    </row>
    <row r="61" spans="1:21" x14ac:dyDescent="0.3">
      <c r="A61" s="7">
        <v>102</v>
      </c>
      <c r="B61" s="8" t="s">
        <v>71</v>
      </c>
      <c r="C61" s="9" t="s">
        <v>146</v>
      </c>
      <c r="D61" s="66" t="s">
        <v>230</v>
      </c>
      <c r="E61" s="36" t="s">
        <v>171</v>
      </c>
      <c r="F61" s="37" t="s">
        <v>171</v>
      </c>
      <c r="G61" s="38" t="s">
        <v>173</v>
      </c>
      <c r="H61" s="37" t="s">
        <v>171</v>
      </c>
      <c r="I61" s="38" t="s">
        <v>173</v>
      </c>
      <c r="J61" s="38" t="s">
        <v>173</v>
      </c>
      <c r="K61" s="38" t="s">
        <v>173</v>
      </c>
      <c r="L61" s="37" t="s">
        <v>171</v>
      </c>
      <c r="M61" s="37" t="s">
        <v>171</v>
      </c>
      <c r="N61" s="39" t="s">
        <v>177</v>
      </c>
      <c r="O61" s="37" t="s">
        <v>171</v>
      </c>
      <c r="P61" s="20"/>
      <c r="Q61" s="20"/>
      <c r="R61" s="68">
        <f t="shared" si="0"/>
        <v>6</v>
      </c>
      <c r="S61" s="69">
        <f>(R61/11)*100</f>
        <v>54.54545454545454</v>
      </c>
      <c r="T61" s="14" t="str">
        <f t="shared" si="2"/>
        <v>Medium</v>
      </c>
      <c r="U61" s="14" t="str">
        <f t="shared" si="5"/>
        <v>Moderate</v>
      </c>
    </row>
    <row r="62" spans="1:21" x14ac:dyDescent="0.3">
      <c r="A62" s="7">
        <v>103</v>
      </c>
      <c r="B62" s="8" t="s">
        <v>72</v>
      </c>
      <c r="C62" s="9" t="s">
        <v>147</v>
      </c>
      <c r="D62" s="67" t="s">
        <v>250</v>
      </c>
      <c r="E62" s="33" t="s">
        <v>171</v>
      </c>
      <c r="F62" s="33" t="s">
        <v>171</v>
      </c>
      <c r="G62" s="33" t="s">
        <v>171</v>
      </c>
      <c r="H62" s="33" t="s">
        <v>171</v>
      </c>
      <c r="I62" s="33" t="s">
        <v>171</v>
      </c>
      <c r="J62" s="33" t="s">
        <v>171</v>
      </c>
      <c r="K62" s="33" t="s">
        <v>171</v>
      </c>
      <c r="L62" s="33" t="s">
        <v>171</v>
      </c>
      <c r="M62" s="33" t="s">
        <v>171</v>
      </c>
      <c r="N62" s="20"/>
      <c r="O62" s="20"/>
      <c r="P62" s="20"/>
      <c r="Q62" s="20"/>
      <c r="R62" s="68">
        <f t="shared" si="0"/>
        <v>9</v>
      </c>
      <c r="S62" s="69">
        <f t="shared" ref="S62:S64" si="8">(R62/9)*100</f>
        <v>100</v>
      </c>
      <c r="T62" s="15" t="str">
        <f t="shared" si="2"/>
        <v>High</v>
      </c>
      <c r="U62" s="15" t="str">
        <f t="shared" si="5"/>
        <v>Low</v>
      </c>
    </row>
    <row r="63" spans="1:21" x14ac:dyDescent="0.3">
      <c r="A63" s="7">
        <v>104</v>
      </c>
      <c r="B63" s="8" t="s">
        <v>73</v>
      </c>
      <c r="C63" s="9" t="s">
        <v>148</v>
      </c>
      <c r="D63" s="67" t="s">
        <v>250</v>
      </c>
      <c r="E63" s="17" t="s">
        <v>171</v>
      </c>
      <c r="F63" s="18" t="s">
        <v>171</v>
      </c>
      <c r="G63" s="18" t="s">
        <v>171</v>
      </c>
      <c r="H63" s="18" t="s">
        <v>171</v>
      </c>
      <c r="I63" s="18" t="s">
        <v>171</v>
      </c>
      <c r="J63" s="24" t="s">
        <v>172</v>
      </c>
      <c r="K63" s="18" t="s">
        <v>171</v>
      </c>
      <c r="L63" s="18" t="s">
        <v>171</v>
      </c>
      <c r="M63" s="19" t="s">
        <v>173</v>
      </c>
      <c r="N63" s="20"/>
      <c r="O63" s="20"/>
      <c r="P63" s="20"/>
      <c r="Q63" s="20"/>
      <c r="R63" s="68">
        <f t="shared" si="0"/>
        <v>7</v>
      </c>
      <c r="S63" s="69">
        <f t="shared" si="8"/>
        <v>77.777777777777786</v>
      </c>
      <c r="T63" s="15" t="str">
        <f t="shared" si="2"/>
        <v>High</v>
      </c>
      <c r="U63" s="15" t="str">
        <f t="shared" si="5"/>
        <v>Low</v>
      </c>
    </row>
    <row r="64" spans="1:21" x14ac:dyDescent="0.3">
      <c r="A64" s="7">
        <v>105</v>
      </c>
      <c r="B64" s="8" t="s">
        <v>74</v>
      </c>
      <c r="C64" s="9" t="s">
        <v>149</v>
      </c>
      <c r="D64" s="67" t="s">
        <v>250</v>
      </c>
      <c r="E64" s="17" t="s">
        <v>171</v>
      </c>
      <c r="F64" s="18" t="s">
        <v>171</v>
      </c>
      <c r="G64" s="24" t="s">
        <v>172</v>
      </c>
      <c r="H64" s="18" t="s">
        <v>171</v>
      </c>
      <c r="I64" s="18" t="s">
        <v>171</v>
      </c>
      <c r="J64" s="18" t="s">
        <v>171</v>
      </c>
      <c r="K64" s="19" t="s">
        <v>173</v>
      </c>
      <c r="L64" s="18" t="s">
        <v>171</v>
      </c>
      <c r="M64" s="24" t="s">
        <v>172</v>
      </c>
      <c r="N64" s="20"/>
      <c r="O64" s="20"/>
      <c r="P64" s="20"/>
      <c r="Q64" s="20"/>
      <c r="R64" s="68">
        <f t="shared" si="0"/>
        <v>6</v>
      </c>
      <c r="S64" s="69">
        <f t="shared" si="8"/>
        <v>66.666666666666657</v>
      </c>
      <c r="T64" s="14" t="str">
        <f t="shared" si="2"/>
        <v>Medium</v>
      </c>
      <c r="U64" s="14" t="str">
        <f t="shared" si="5"/>
        <v>Moderate</v>
      </c>
    </row>
    <row r="65" spans="1:21" x14ac:dyDescent="0.3">
      <c r="A65" s="7">
        <v>106</v>
      </c>
      <c r="B65" s="8" t="s">
        <v>75</v>
      </c>
      <c r="C65" s="9" t="s">
        <v>150</v>
      </c>
      <c r="D65" s="46" t="s">
        <v>249</v>
      </c>
      <c r="E65" s="33" t="s">
        <v>171</v>
      </c>
      <c r="F65" s="33" t="s">
        <v>171</v>
      </c>
      <c r="G65" s="33" t="s">
        <v>171</v>
      </c>
      <c r="H65" s="33" t="s">
        <v>171</v>
      </c>
      <c r="I65" s="33" t="s">
        <v>171</v>
      </c>
      <c r="J65" s="33" t="s">
        <v>171</v>
      </c>
      <c r="K65" s="33" t="s">
        <v>171</v>
      </c>
      <c r="L65" s="33" t="s">
        <v>171</v>
      </c>
      <c r="M65" s="20"/>
      <c r="N65" s="20"/>
      <c r="O65" s="20"/>
      <c r="P65" s="20"/>
      <c r="Q65" s="20"/>
      <c r="R65" s="68">
        <f t="shared" si="0"/>
        <v>8</v>
      </c>
      <c r="S65" s="69">
        <f>(R65/8)*100</f>
        <v>100</v>
      </c>
      <c r="T65" s="15" t="str">
        <f t="shared" si="2"/>
        <v>High</v>
      </c>
      <c r="U65" s="15" t="str">
        <f t="shared" si="5"/>
        <v>Low</v>
      </c>
    </row>
    <row r="66" spans="1:21" x14ac:dyDescent="0.3">
      <c r="A66" s="7">
        <v>107</v>
      </c>
      <c r="B66" s="8" t="s">
        <v>76</v>
      </c>
      <c r="C66" s="9" t="s">
        <v>119</v>
      </c>
      <c r="D66" s="46" t="s">
        <v>249</v>
      </c>
      <c r="E66" s="34" t="s">
        <v>172</v>
      </c>
      <c r="F66" s="34" t="s">
        <v>172</v>
      </c>
      <c r="G66" s="33" t="s">
        <v>171</v>
      </c>
      <c r="H66" s="33" t="s">
        <v>171</v>
      </c>
      <c r="I66" s="40" t="s">
        <v>173</v>
      </c>
      <c r="J66" s="40" t="s">
        <v>173</v>
      </c>
      <c r="K66" s="40" t="s">
        <v>173</v>
      </c>
      <c r="L66" s="40" t="s">
        <v>173</v>
      </c>
      <c r="M66" s="20"/>
      <c r="N66" s="20"/>
      <c r="O66" s="20"/>
      <c r="P66" s="20"/>
      <c r="Q66" s="20"/>
      <c r="R66" s="68">
        <f t="shared" si="0"/>
        <v>2</v>
      </c>
      <c r="S66" s="69">
        <f>(R66/8)*100</f>
        <v>25</v>
      </c>
      <c r="T66" s="16" t="str">
        <f t="shared" si="2"/>
        <v>Low</v>
      </c>
      <c r="U66" s="16" t="str">
        <f t="shared" si="5"/>
        <v>High</v>
      </c>
    </row>
    <row r="67" spans="1:21" x14ac:dyDescent="0.3">
      <c r="A67" s="7">
        <v>108</v>
      </c>
      <c r="B67" s="8" t="s">
        <v>77</v>
      </c>
      <c r="C67" s="9" t="s">
        <v>151</v>
      </c>
      <c r="D67" s="67" t="s">
        <v>250</v>
      </c>
      <c r="E67" s="17" t="s">
        <v>171</v>
      </c>
      <c r="F67" s="18" t="s">
        <v>171</v>
      </c>
      <c r="G67" s="18" t="s">
        <v>171</v>
      </c>
      <c r="H67" s="18" t="s">
        <v>171</v>
      </c>
      <c r="I67" s="18" t="s">
        <v>171</v>
      </c>
      <c r="J67" s="19" t="s">
        <v>173</v>
      </c>
      <c r="K67" s="18" t="s">
        <v>171</v>
      </c>
      <c r="L67" s="18" t="s">
        <v>171</v>
      </c>
      <c r="M67" s="18" t="s">
        <v>171</v>
      </c>
      <c r="N67" s="20"/>
      <c r="O67" s="20"/>
      <c r="P67" s="20"/>
      <c r="Q67" s="20"/>
      <c r="R67" s="68">
        <f t="shared" si="0"/>
        <v>8</v>
      </c>
      <c r="S67" s="69">
        <f t="shared" ref="S67:S68" si="9">(R67/9)*100</f>
        <v>88.888888888888886</v>
      </c>
      <c r="T67" s="15" t="str">
        <f t="shared" si="2"/>
        <v>High</v>
      </c>
      <c r="U67" s="15" t="str">
        <f t="shared" si="5"/>
        <v>Low</v>
      </c>
    </row>
    <row r="68" spans="1:21" x14ac:dyDescent="0.3">
      <c r="A68" s="7">
        <v>109</v>
      </c>
      <c r="B68" s="4" t="s">
        <v>78</v>
      </c>
      <c r="C68" s="9" t="s">
        <v>152</v>
      </c>
      <c r="D68" s="67" t="s">
        <v>250</v>
      </c>
      <c r="E68" s="32" t="s">
        <v>171</v>
      </c>
      <c r="F68" s="32" t="s">
        <v>171</v>
      </c>
      <c r="G68" s="32" t="s">
        <v>171</v>
      </c>
      <c r="H68" s="32" t="s">
        <v>171</v>
      </c>
      <c r="I68" s="32" t="s">
        <v>171</v>
      </c>
      <c r="J68" s="32" t="s">
        <v>171</v>
      </c>
      <c r="K68" s="32" t="s">
        <v>171</v>
      </c>
      <c r="L68" s="32" t="s">
        <v>171</v>
      </c>
      <c r="M68" s="32" t="s">
        <v>171</v>
      </c>
      <c r="N68" s="20"/>
      <c r="O68" s="20"/>
      <c r="P68" s="20"/>
      <c r="Q68" s="20"/>
      <c r="R68" s="68">
        <f t="shared" ref="R68:R85" si="10">COUNTIF(E68:Q68, "YES")</f>
        <v>9</v>
      </c>
      <c r="S68" s="69">
        <f t="shared" si="9"/>
        <v>100</v>
      </c>
      <c r="T68" s="15" t="str">
        <f t="shared" ref="T68:T85" si="11">IF(S68&gt;=70, "High", IF(S68&lt;50,  "Low", "Medium"))</f>
        <v>High</v>
      </c>
      <c r="U68" s="15" t="str">
        <f t="shared" si="5"/>
        <v>Low</v>
      </c>
    </row>
    <row r="69" spans="1:21" x14ac:dyDescent="0.3">
      <c r="A69" s="7">
        <v>110</v>
      </c>
      <c r="B69" s="8" t="s">
        <v>79</v>
      </c>
      <c r="C69" s="9" t="s">
        <v>153</v>
      </c>
      <c r="D69" s="45" t="s">
        <v>199</v>
      </c>
      <c r="E69" s="36" t="s">
        <v>171</v>
      </c>
      <c r="F69" s="37" t="s">
        <v>171</v>
      </c>
      <c r="G69" s="37" t="s">
        <v>171</v>
      </c>
      <c r="H69" s="37" t="s">
        <v>171</v>
      </c>
      <c r="I69" s="37" t="s">
        <v>171</v>
      </c>
      <c r="J69" s="41" t="s">
        <v>172</v>
      </c>
      <c r="K69" s="41" t="s">
        <v>172</v>
      </c>
      <c r="L69" s="37" t="s">
        <v>171</v>
      </c>
      <c r="M69" s="38" t="s">
        <v>173</v>
      </c>
      <c r="N69" s="37" t="s">
        <v>171</v>
      </c>
      <c r="O69" s="20"/>
      <c r="P69" s="20"/>
      <c r="Q69" s="20"/>
      <c r="R69" s="68">
        <f t="shared" si="10"/>
        <v>7</v>
      </c>
      <c r="S69" s="69">
        <f>(R69/10)*100</f>
        <v>70</v>
      </c>
      <c r="T69" s="15" t="str">
        <f t="shared" si="11"/>
        <v>High</v>
      </c>
      <c r="U69" s="15" t="str">
        <f t="shared" si="5"/>
        <v>Low</v>
      </c>
    </row>
    <row r="70" spans="1:21" x14ac:dyDescent="0.3">
      <c r="A70" s="7">
        <v>111</v>
      </c>
      <c r="B70" s="8" t="s">
        <v>80</v>
      </c>
      <c r="C70" s="9" t="s">
        <v>154</v>
      </c>
      <c r="D70" s="67" t="s">
        <v>250</v>
      </c>
      <c r="E70" s="17" t="s">
        <v>171</v>
      </c>
      <c r="F70" s="18" t="s">
        <v>171</v>
      </c>
      <c r="G70" s="24" t="s">
        <v>172</v>
      </c>
      <c r="H70" s="18" t="s">
        <v>171</v>
      </c>
      <c r="I70" s="24" t="s">
        <v>172</v>
      </c>
      <c r="J70" s="24" t="s">
        <v>172</v>
      </c>
      <c r="K70" s="18" t="s">
        <v>171</v>
      </c>
      <c r="L70" s="18" t="s">
        <v>171</v>
      </c>
      <c r="M70" s="18" t="s">
        <v>171</v>
      </c>
      <c r="N70" s="20"/>
      <c r="O70" s="20"/>
      <c r="P70" s="20"/>
      <c r="Q70" s="20"/>
      <c r="R70" s="68">
        <f t="shared" si="10"/>
        <v>6</v>
      </c>
      <c r="S70" s="69">
        <f>(R70/9)*100</f>
        <v>66.666666666666657</v>
      </c>
      <c r="T70" s="14" t="str">
        <f t="shared" si="11"/>
        <v>Medium</v>
      </c>
      <c r="U70" s="14" t="str">
        <f t="shared" si="5"/>
        <v>Moderate</v>
      </c>
    </row>
    <row r="71" spans="1:21" x14ac:dyDescent="0.3">
      <c r="A71" s="7">
        <v>112</v>
      </c>
      <c r="B71" s="8" t="s">
        <v>81</v>
      </c>
      <c r="C71" s="9" t="s">
        <v>155</v>
      </c>
      <c r="D71" s="44" t="s">
        <v>188</v>
      </c>
      <c r="E71" s="36" t="s">
        <v>171</v>
      </c>
      <c r="F71" s="38" t="s">
        <v>173</v>
      </c>
      <c r="G71" s="37" t="s">
        <v>171</v>
      </c>
      <c r="H71" s="37" t="s">
        <v>171</v>
      </c>
      <c r="I71" s="39" t="s">
        <v>177</v>
      </c>
      <c r="J71" s="39" t="s">
        <v>177</v>
      </c>
      <c r="K71" s="39" t="s">
        <v>177</v>
      </c>
      <c r="L71" s="37" t="s">
        <v>171</v>
      </c>
      <c r="M71" s="20"/>
      <c r="N71" s="20"/>
      <c r="O71" s="20"/>
      <c r="P71" s="20"/>
      <c r="Q71" s="20"/>
      <c r="R71" s="68">
        <f t="shared" si="10"/>
        <v>4</v>
      </c>
      <c r="S71" s="69">
        <f>(R71/13)*100</f>
        <v>30.76923076923077</v>
      </c>
      <c r="T71" s="16" t="str">
        <f t="shared" si="11"/>
        <v>Low</v>
      </c>
      <c r="U71" s="16" t="str">
        <f t="shared" si="5"/>
        <v>High</v>
      </c>
    </row>
    <row r="72" spans="1:21" x14ac:dyDescent="0.3">
      <c r="A72" s="7">
        <v>113</v>
      </c>
      <c r="B72" s="8" t="s">
        <v>82</v>
      </c>
      <c r="C72" s="9" t="s">
        <v>156</v>
      </c>
      <c r="D72" s="67" t="s">
        <v>250</v>
      </c>
      <c r="E72" s="17" t="s">
        <v>171</v>
      </c>
      <c r="F72" s="18" t="s">
        <v>171</v>
      </c>
      <c r="G72" s="18" t="s">
        <v>171</v>
      </c>
      <c r="H72" s="18" t="s">
        <v>171</v>
      </c>
      <c r="I72" s="18" t="s">
        <v>171</v>
      </c>
      <c r="J72" s="19" t="s">
        <v>173</v>
      </c>
      <c r="K72" s="18" t="s">
        <v>171</v>
      </c>
      <c r="L72" s="18" t="s">
        <v>171</v>
      </c>
      <c r="M72" s="19" t="s">
        <v>173</v>
      </c>
      <c r="N72" s="20"/>
      <c r="O72" s="20"/>
      <c r="P72" s="20"/>
      <c r="Q72" s="20"/>
      <c r="R72" s="68">
        <f t="shared" si="10"/>
        <v>7</v>
      </c>
      <c r="S72" s="69">
        <f t="shared" ref="S72:S77" si="12">(R72/9)*100</f>
        <v>77.777777777777786</v>
      </c>
      <c r="T72" s="15" t="str">
        <f t="shared" si="11"/>
        <v>High</v>
      </c>
      <c r="U72" s="15" t="str">
        <f t="shared" si="5"/>
        <v>Low</v>
      </c>
    </row>
    <row r="73" spans="1:21" x14ac:dyDescent="0.3">
      <c r="A73" s="7">
        <v>114</v>
      </c>
      <c r="B73" s="8" t="s">
        <v>83</v>
      </c>
      <c r="C73" s="9" t="s">
        <v>157</v>
      </c>
      <c r="D73" s="67" t="s">
        <v>250</v>
      </c>
      <c r="E73" s="36" t="s">
        <v>171</v>
      </c>
      <c r="F73" s="38" t="s">
        <v>173</v>
      </c>
      <c r="G73" s="37" t="s">
        <v>171</v>
      </c>
      <c r="H73" s="37" t="s">
        <v>171</v>
      </c>
      <c r="I73" s="37" t="s">
        <v>171</v>
      </c>
      <c r="J73" s="41" t="s">
        <v>172</v>
      </c>
      <c r="K73" s="37" t="s">
        <v>171</v>
      </c>
      <c r="L73" s="37" t="s">
        <v>171</v>
      </c>
      <c r="M73" s="38" t="s">
        <v>173</v>
      </c>
      <c r="N73" s="20"/>
      <c r="O73" s="20"/>
      <c r="P73" s="20"/>
      <c r="Q73" s="20"/>
      <c r="R73" s="68">
        <f t="shared" si="10"/>
        <v>6</v>
      </c>
      <c r="S73" s="69">
        <f t="shared" si="12"/>
        <v>66.666666666666657</v>
      </c>
      <c r="T73" s="14" t="str">
        <f t="shared" si="11"/>
        <v>Medium</v>
      </c>
      <c r="U73" s="14" t="str">
        <f t="shared" si="5"/>
        <v>Moderate</v>
      </c>
    </row>
    <row r="74" spans="1:21" x14ac:dyDescent="0.3">
      <c r="A74" s="7">
        <v>115</v>
      </c>
      <c r="B74" s="8" t="s">
        <v>84</v>
      </c>
      <c r="C74" s="9" t="s">
        <v>158</v>
      </c>
      <c r="D74" s="67" t="s">
        <v>250</v>
      </c>
      <c r="E74" s="36" t="s">
        <v>171</v>
      </c>
      <c r="F74" s="38" t="s">
        <v>173</v>
      </c>
      <c r="G74" s="37" t="s">
        <v>171</v>
      </c>
      <c r="H74" s="37" t="s">
        <v>171</v>
      </c>
      <c r="I74" s="37" t="s">
        <v>171</v>
      </c>
      <c r="J74" s="37" t="s">
        <v>171</v>
      </c>
      <c r="K74" s="37" t="s">
        <v>171</v>
      </c>
      <c r="L74" s="37" t="s">
        <v>171</v>
      </c>
      <c r="M74" s="38" t="s">
        <v>173</v>
      </c>
      <c r="N74" s="20"/>
      <c r="O74" s="20"/>
      <c r="P74" s="20"/>
      <c r="Q74" s="20"/>
      <c r="R74" s="68">
        <f t="shared" si="10"/>
        <v>7</v>
      </c>
      <c r="S74" s="69">
        <f t="shared" si="12"/>
        <v>77.777777777777786</v>
      </c>
      <c r="T74" s="15" t="str">
        <f t="shared" si="11"/>
        <v>High</v>
      </c>
      <c r="U74" s="15" t="str">
        <f t="shared" si="5"/>
        <v>Low</v>
      </c>
    </row>
    <row r="75" spans="1:21" x14ac:dyDescent="0.3">
      <c r="A75" s="7">
        <v>116</v>
      </c>
      <c r="B75" s="8" t="s">
        <v>85</v>
      </c>
      <c r="C75" s="9" t="s">
        <v>159</v>
      </c>
      <c r="D75" s="67" t="s">
        <v>250</v>
      </c>
      <c r="E75" s="17" t="s">
        <v>171</v>
      </c>
      <c r="F75" s="18" t="s">
        <v>171</v>
      </c>
      <c r="G75" s="18" t="s">
        <v>171</v>
      </c>
      <c r="H75" s="18" t="s">
        <v>171</v>
      </c>
      <c r="I75" s="18" t="s">
        <v>171</v>
      </c>
      <c r="J75" s="18" t="s">
        <v>171</v>
      </c>
      <c r="K75" s="18" t="s">
        <v>171</v>
      </c>
      <c r="L75" s="18" t="s">
        <v>171</v>
      </c>
      <c r="M75" s="18" t="s">
        <v>171</v>
      </c>
      <c r="N75" s="20"/>
      <c r="O75" s="20"/>
      <c r="P75" s="20"/>
      <c r="Q75" s="20"/>
      <c r="R75" s="68">
        <f t="shared" si="10"/>
        <v>9</v>
      </c>
      <c r="S75" s="69">
        <f t="shared" si="12"/>
        <v>100</v>
      </c>
      <c r="T75" s="15" t="str">
        <f t="shared" si="11"/>
        <v>High</v>
      </c>
      <c r="U75" s="15" t="str">
        <f t="shared" si="5"/>
        <v>Low</v>
      </c>
    </row>
    <row r="76" spans="1:21" x14ac:dyDescent="0.3">
      <c r="A76" s="7">
        <v>117</v>
      </c>
      <c r="B76" s="8" t="s">
        <v>86</v>
      </c>
      <c r="C76" s="9" t="s">
        <v>160</v>
      </c>
      <c r="D76" s="67" t="s">
        <v>250</v>
      </c>
      <c r="E76" s="17" t="s">
        <v>171</v>
      </c>
      <c r="F76" s="18" t="s">
        <v>171</v>
      </c>
      <c r="G76" s="18" t="s">
        <v>171</v>
      </c>
      <c r="H76" s="18" t="s">
        <v>171</v>
      </c>
      <c r="I76" s="18" t="s">
        <v>171</v>
      </c>
      <c r="J76" s="18" t="s">
        <v>171</v>
      </c>
      <c r="K76" s="18" t="s">
        <v>171</v>
      </c>
      <c r="L76" s="18" t="s">
        <v>171</v>
      </c>
      <c r="M76" s="19" t="s">
        <v>173</v>
      </c>
      <c r="N76" s="20"/>
      <c r="O76" s="20"/>
      <c r="P76" s="20"/>
      <c r="Q76" s="20"/>
      <c r="R76" s="68">
        <f t="shared" si="10"/>
        <v>8</v>
      </c>
      <c r="S76" s="69">
        <f t="shared" si="12"/>
        <v>88.888888888888886</v>
      </c>
      <c r="T76" s="15" t="str">
        <f t="shared" si="11"/>
        <v>High</v>
      </c>
      <c r="U76" s="15" t="str">
        <f t="shared" si="5"/>
        <v>Low</v>
      </c>
    </row>
    <row r="77" spans="1:21" x14ac:dyDescent="0.3">
      <c r="A77" s="7">
        <v>118</v>
      </c>
      <c r="B77" s="8" t="s">
        <v>87</v>
      </c>
      <c r="C77" s="9" t="s">
        <v>161</v>
      </c>
      <c r="D77" s="67" t="s">
        <v>250</v>
      </c>
      <c r="E77" s="36" t="s">
        <v>171</v>
      </c>
      <c r="F77" s="38" t="s">
        <v>173</v>
      </c>
      <c r="G77" s="37" t="s">
        <v>171</v>
      </c>
      <c r="H77" s="37" t="s">
        <v>171</v>
      </c>
      <c r="I77" s="37" t="s">
        <v>171</v>
      </c>
      <c r="J77" s="37" t="s">
        <v>171</v>
      </c>
      <c r="K77" s="37" t="s">
        <v>171</v>
      </c>
      <c r="L77" s="37" t="s">
        <v>171</v>
      </c>
      <c r="M77" s="38" t="s">
        <v>173</v>
      </c>
      <c r="N77" s="20"/>
      <c r="O77" s="20"/>
      <c r="P77" s="20"/>
      <c r="Q77" s="20"/>
      <c r="R77" s="68">
        <f t="shared" si="10"/>
        <v>7</v>
      </c>
      <c r="S77" s="69">
        <f t="shared" si="12"/>
        <v>77.777777777777786</v>
      </c>
      <c r="T77" s="15" t="str">
        <f t="shared" si="11"/>
        <v>High</v>
      </c>
      <c r="U77" s="15" t="str">
        <f t="shared" si="5"/>
        <v>Low</v>
      </c>
    </row>
    <row r="78" spans="1:21" x14ac:dyDescent="0.3">
      <c r="A78" s="7">
        <v>119</v>
      </c>
      <c r="B78" s="8" t="s">
        <v>88</v>
      </c>
      <c r="C78" s="9" t="s">
        <v>162</v>
      </c>
      <c r="D78" s="66" t="s">
        <v>230</v>
      </c>
      <c r="E78" s="42" t="s">
        <v>172</v>
      </c>
      <c r="F78" s="37" t="s">
        <v>171</v>
      </c>
      <c r="G78" s="37" t="s">
        <v>171</v>
      </c>
      <c r="H78" s="38" t="s">
        <v>173</v>
      </c>
      <c r="I78" s="37" t="s">
        <v>171</v>
      </c>
      <c r="J78" s="38" t="s">
        <v>173</v>
      </c>
      <c r="K78" s="37" t="s">
        <v>171</v>
      </c>
      <c r="L78" s="39" t="s">
        <v>177</v>
      </c>
      <c r="M78" s="39" t="s">
        <v>177</v>
      </c>
      <c r="N78" s="39" t="s">
        <v>177</v>
      </c>
      <c r="O78" s="37" t="s">
        <v>171</v>
      </c>
      <c r="P78" s="20"/>
      <c r="Q78" s="20"/>
      <c r="R78" s="68">
        <f t="shared" si="10"/>
        <v>5</v>
      </c>
      <c r="S78" s="69">
        <f>(R78/11)*100</f>
        <v>45.454545454545453</v>
      </c>
      <c r="T78" s="16" t="str">
        <f t="shared" si="11"/>
        <v>Low</v>
      </c>
      <c r="U78" s="16" t="str">
        <f t="shared" si="5"/>
        <v>High</v>
      </c>
    </row>
    <row r="79" spans="1:21" x14ac:dyDescent="0.3">
      <c r="A79" s="7">
        <v>120</v>
      </c>
      <c r="B79" s="8" t="s">
        <v>89</v>
      </c>
      <c r="C79" s="9" t="s">
        <v>163</v>
      </c>
      <c r="D79" s="44" t="s">
        <v>188</v>
      </c>
      <c r="E79" s="36" t="s">
        <v>171</v>
      </c>
      <c r="F79" s="41" t="s">
        <v>172</v>
      </c>
      <c r="G79" s="37" t="s">
        <v>171</v>
      </c>
      <c r="H79" s="37" t="s">
        <v>171</v>
      </c>
      <c r="I79" s="39" t="s">
        <v>177</v>
      </c>
      <c r="J79" s="39" t="s">
        <v>177</v>
      </c>
      <c r="K79" s="39" t="s">
        <v>177</v>
      </c>
      <c r="L79" s="37" t="s">
        <v>171</v>
      </c>
      <c r="M79" s="20"/>
      <c r="N79" s="20"/>
      <c r="O79" s="20"/>
      <c r="P79" s="20"/>
      <c r="Q79" s="20"/>
      <c r="R79" s="68">
        <f t="shared" si="10"/>
        <v>4</v>
      </c>
      <c r="S79" s="69">
        <f>(R79/13)*100</f>
        <v>30.76923076923077</v>
      </c>
      <c r="T79" s="16" t="str">
        <f t="shared" si="11"/>
        <v>Low</v>
      </c>
      <c r="U79" s="16" t="str">
        <f t="shared" si="5"/>
        <v>High</v>
      </c>
    </row>
    <row r="80" spans="1:21" x14ac:dyDescent="0.3">
      <c r="A80" s="7">
        <v>121</v>
      </c>
      <c r="B80" s="8" t="s">
        <v>90</v>
      </c>
      <c r="C80" s="9" t="s">
        <v>164</v>
      </c>
      <c r="D80" s="65" t="s">
        <v>246</v>
      </c>
      <c r="E80" s="43" t="s">
        <v>173</v>
      </c>
      <c r="F80" s="41" t="s">
        <v>172</v>
      </c>
      <c r="G80" s="37" t="s">
        <v>171</v>
      </c>
      <c r="H80" s="41" t="s">
        <v>172</v>
      </c>
      <c r="I80" s="41" t="s">
        <v>172</v>
      </c>
      <c r="J80" s="41" t="s">
        <v>172</v>
      </c>
      <c r="K80" s="37" t="s">
        <v>171</v>
      </c>
      <c r="L80" s="37" t="s">
        <v>171</v>
      </c>
      <c r="M80" s="37" t="s">
        <v>171</v>
      </c>
      <c r="N80" s="37" t="s">
        <v>171</v>
      </c>
      <c r="O80" s="37" t="s">
        <v>171</v>
      </c>
      <c r="P80" s="37" t="s">
        <v>171</v>
      </c>
      <c r="Q80" s="37" t="s">
        <v>171</v>
      </c>
      <c r="R80" s="68">
        <f t="shared" si="10"/>
        <v>8</v>
      </c>
      <c r="S80" s="69">
        <f>(R80/13)*100</f>
        <v>61.53846153846154</v>
      </c>
      <c r="T80" s="14" t="str">
        <f t="shared" si="11"/>
        <v>Medium</v>
      </c>
      <c r="U80" s="14" t="str">
        <f t="shared" si="5"/>
        <v>Moderate</v>
      </c>
    </row>
    <row r="81" spans="1:21" x14ac:dyDescent="0.3">
      <c r="A81" s="7">
        <v>122</v>
      </c>
      <c r="B81" s="8" t="s">
        <v>91</v>
      </c>
      <c r="C81" s="9" t="s">
        <v>165</v>
      </c>
      <c r="D81" s="44" t="s">
        <v>188</v>
      </c>
      <c r="E81" s="36" t="s">
        <v>171</v>
      </c>
      <c r="F81" s="37" t="s">
        <v>171</v>
      </c>
      <c r="G81" s="37" t="s">
        <v>171</v>
      </c>
      <c r="H81" s="41" t="s">
        <v>172</v>
      </c>
      <c r="I81" s="37" t="s">
        <v>171</v>
      </c>
      <c r="J81" s="37" t="s">
        <v>171</v>
      </c>
      <c r="K81" s="41" t="s">
        <v>172</v>
      </c>
      <c r="L81" s="37" t="s">
        <v>171</v>
      </c>
      <c r="M81" s="20"/>
      <c r="N81" s="20"/>
      <c r="O81" s="20"/>
      <c r="P81" s="20"/>
      <c r="Q81" s="20"/>
      <c r="R81" s="68">
        <f t="shared" si="10"/>
        <v>6</v>
      </c>
      <c r="S81" s="69">
        <f>(R81/8)*100</f>
        <v>75</v>
      </c>
      <c r="T81" s="15" t="str">
        <f t="shared" si="11"/>
        <v>High</v>
      </c>
      <c r="U81" s="15" t="str">
        <f t="shared" ref="U81:U85" si="13">IF(S81&gt;=70, "Low", IF(S81&lt;50,  "High", "Moderate"))</f>
        <v>Low</v>
      </c>
    </row>
    <row r="82" spans="1:21" x14ac:dyDescent="0.3">
      <c r="A82" s="7">
        <v>123</v>
      </c>
      <c r="B82" s="8" t="s">
        <v>92</v>
      </c>
      <c r="C82" s="9" t="s">
        <v>166</v>
      </c>
      <c r="D82" s="65" t="s">
        <v>246</v>
      </c>
      <c r="E82" s="36" t="s">
        <v>171</v>
      </c>
      <c r="F82" s="37" t="s">
        <v>171</v>
      </c>
      <c r="G82" s="37" t="s">
        <v>171</v>
      </c>
      <c r="H82" s="41" t="s">
        <v>172</v>
      </c>
      <c r="I82" s="41" t="s">
        <v>172</v>
      </c>
      <c r="J82" s="37" t="s">
        <v>171</v>
      </c>
      <c r="K82" s="37" t="s">
        <v>171</v>
      </c>
      <c r="L82" s="37" t="s">
        <v>171</v>
      </c>
      <c r="M82" s="37" t="s">
        <v>171</v>
      </c>
      <c r="N82" s="37" t="s">
        <v>171</v>
      </c>
      <c r="O82" s="37" t="s">
        <v>171</v>
      </c>
      <c r="P82" s="37" t="s">
        <v>171</v>
      </c>
      <c r="Q82" s="37" t="s">
        <v>171</v>
      </c>
      <c r="R82" s="68">
        <f t="shared" si="10"/>
        <v>11</v>
      </c>
      <c r="S82" s="69">
        <f>(R82/13)*100</f>
        <v>84.615384615384613</v>
      </c>
      <c r="T82" s="15" t="str">
        <f t="shared" si="11"/>
        <v>High</v>
      </c>
      <c r="U82" s="15" t="str">
        <f t="shared" si="13"/>
        <v>Low</v>
      </c>
    </row>
    <row r="83" spans="1:21" x14ac:dyDescent="0.3">
      <c r="A83" s="7">
        <v>124</v>
      </c>
      <c r="B83" s="8" t="s">
        <v>93</v>
      </c>
      <c r="C83" s="9" t="s">
        <v>167</v>
      </c>
      <c r="D83" s="65" t="s">
        <v>246</v>
      </c>
      <c r="E83" s="43" t="s">
        <v>173</v>
      </c>
      <c r="F83" s="38" t="s">
        <v>173</v>
      </c>
      <c r="G83" s="37" t="s">
        <v>171</v>
      </c>
      <c r="H83" s="38" t="s">
        <v>173</v>
      </c>
      <c r="I83" s="41" t="s">
        <v>172</v>
      </c>
      <c r="J83" s="41" t="s">
        <v>172</v>
      </c>
      <c r="K83" s="37" t="s">
        <v>171</v>
      </c>
      <c r="L83" s="37" t="s">
        <v>171</v>
      </c>
      <c r="M83" s="37" t="s">
        <v>171</v>
      </c>
      <c r="N83" s="37" t="s">
        <v>171</v>
      </c>
      <c r="O83" s="37" t="s">
        <v>171</v>
      </c>
      <c r="P83" s="37" t="s">
        <v>171</v>
      </c>
      <c r="Q83" s="37" t="s">
        <v>171</v>
      </c>
      <c r="R83" s="68">
        <f t="shared" si="10"/>
        <v>8</v>
      </c>
      <c r="S83" s="69">
        <f>(R83/13)*100</f>
        <v>61.53846153846154</v>
      </c>
      <c r="T83" s="14" t="str">
        <f t="shared" si="11"/>
        <v>Medium</v>
      </c>
      <c r="U83" s="14" t="str">
        <f t="shared" si="13"/>
        <v>Moderate</v>
      </c>
    </row>
    <row r="84" spans="1:21" x14ac:dyDescent="0.3">
      <c r="A84" s="7">
        <v>125</v>
      </c>
      <c r="B84" s="8" t="s">
        <v>94</v>
      </c>
      <c r="C84" s="9" t="s">
        <v>168</v>
      </c>
      <c r="D84" s="67" t="s">
        <v>250</v>
      </c>
      <c r="E84" s="36" t="s">
        <v>171</v>
      </c>
      <c r="F84" s="37" t="s">
        <v>171</v>
      </c>
      <c r="G84" s="37" t="s">
        <v>171</v>
      </c>
      <c r="H84" s="37" t="s">
        <v>171</v>
      </c>
      <c r="I84" s="37" t="s">
        <v>171</v>
      </c>
      <c r="J84" s="37" t="s">
        <v>171</v>
      </c>
      <c r="K84" s="37" t="s">
        <v>171</v>
      </c>
      <c r="L84" s="37" t="s">
        <v>171</v>
      </c>
      <c r="M84" s="38" t="s">
        <v>173</v>
      </c>
      <c r="N84" s="20"/>
      <c r="O84" s="20"/>
      <c r="P84" s="20"/>
      <c r="Q84" s="20"/>
      <c r="R84" s="68">
        <f t="shared" si="10"/>
        <v>8</v>
      </c>
      <c r="S84" s="69">
        <f t="shared" ref="S84:S85" si="14">(R84/9)*100</f>
        <v>88.888888888888886</v>
      </c>
      <c r="T84" s="15" t="str">
        <f t="shared" si="11"/>
        <v>High</v>
      </c>
      <c r="U84" s="15" t="str">
        <f t="shared" si="13"/>
        <v>Low</v>
      </c>
    </row>
    <row r="85" spans="1:21" x14ac:dyDescent="0.3">
      <c r="A85" s="7">
        <v>126</v>
      </c>
      <c r="B85" s="8" t="s">
        <v>95</v>
      </c>
      <c r="C85" s="9" t="s">
        <v>169</v>
      </c>
      <c r="D85" s="67" t="s">
        <v>250</v>
      </c>
      <c r="E85" s="36" t="s">
        <v>171</v>
      </c>
      <c r="F85" s="37" t="s">
        <v>171</v>
      </c>
      <c r="G85" s="37" t="s">
        <v>171</v>
      </c>
      <c r="H85" s="37" t="s">
        <v>171</v>
      </c>
      <c r="I85" s="37" t="s">
        <v>171</v>
      </c>
      <c r="J85" s="37" t="s">
        <v>171</v>
      </c>
      <c r="K85" s="37" t="s">
        <v>171</v>
      </c>
      <c r="L85" s="37" t="s">
        <v>171</v>
      </c>
      <c r="M85" s="38" t="s">
        <v>173</v>
      </c>
      <c r="N85" s="20"/>
      <c r="O85" s="20"/>
      <c r="P85" s="20"/>
      <c r="Q85" s="20"/>
      <c r="R85" s="68">
        <f t="shared" si="10"/>
        <v>8</v>
      </c>
      <c r="S85" s="69">
        <f t="shared" si="14"/>
        <v>88.888888888888886</v>
      </c>
      <c r="T85" s="15" t="str">
        <f t="shared" si="11"/>
        <v>High</v>
      </c>
      <c r="U85" s="15" t="str">
        <f t="shared" si="13"/>
        <v>Low</v>
      </c>
    </row>
    <row r="87" spans="1:21" x14ac:dyDescent="0.3">
      <c r="B87" s="10"/>
    </row>
    <row r="88" spans="1:21" x14ac:dyDescent="0.3">
      <c r="B88" s="62" t="s">
        <v>178</v>
      </c>
    </row>
    <row r="89" spans="1:21" x14ac:dyDescent="0.3">
      <c r="B89" s="63" t="s">
        <v>179</v>
      </c>
    </row>
    <row r="90" spans="1:21" x14ac:dyDescent="0.3">
      <c r="B90" s="63" t="s">
        <v>180</v>
      </c>
    </row>
    <row r="91" spans="1:21" x14ac:dyDescent="0.3">
      <c r="B91" s="63" t="s">
        <v>181</v>
      </c>
    </row>
    <row r="92" spans="1:21" x14ac:dyDescent="0.3">
      <c r="B92" s="63" t="s">
        <v>182</v>
      </c>
    </row>
    <row r="93" spans="1:21" x14ac:dyDescent="0.3">
      <c r="B93" s="63" t="s">
        <v>183</v>
      </c>
    </row>
    <row r="94" spans="1:21" x14ac:dyDescent="0.3">
      <c r="B94" s="63" t="s">
        <v>184</v>
      </c>
    </row>
    <row r="95" spans="1:21" x14ac:dyDescent="0.3">
      <c r="B95" s="63" t="s">
        <v>185</v>
      </c>
    </row>
    <row r="96" spans="1:21" x14ac:dyDescent="0.3">
      <c r="B96" s="63" t="s">
        <v>186</v>
      </c>
    </row>
    <row r="97" spans="2:2" x14ac:dyDescent="0.3">
      <c r="B97" s="64" t="s">
        <v>187</v>
      </c>
    </row>
    <row r="98" spans="2:2" x14ac:dyDescent="0.3">
      <c r="B98" s="72"/>
    </row>
    <row r="99" spans="2:2" x14ac:dyDescent="0.3">
      <c r="B99" s="72"/>
    </row>
    <row r="100" spans="2:2" x14ac:dyDescent="0.3">
      <c r="B100" s="59" t="s">
        <v>189</v>
      </c>
    </row>
    <row r="101" spans="2:2" x14ac:dyDescent="0.3">
      <c r="B101" s="60" t="s">
        <v>190</v>
      </c>
    </row>
    <row r="102" spans="2:2" x14ac:dyDescent="0.3">
      <c r="B102" s="60" t="s">
        <v>192</v>
      </c>
    </row>
    <row r="103" spans="2:2" x14ac:dyDescent="0.3">
      <c r="B103" s="60" t="s">
        <v>193</v>
      </c>
    </row>
    <row r="104" spans="2:2" x14ac:dyDescent="0.3">
      <c r="B104" s="60" t="s">
        <v>194</v>
      </c>
    </row>
    <row r="105" spans="2:2" x14ac:dyDescent="0.3">
      <c r="B105" s="60" t="s">
        <v>195</v>
      </c>
    </row>
    <row r="106" spans="2:2" x14ac:dyDescent="0.3">
      <c r="B106" s="60" t="s">
        <v>196</v>
      </c>
    </row>
    <row r="107" spans="2:2" x14ac:dyDescent="0.3">
      <c r="B107" s="60" t="s">
        <v>197</v>
      </c>
    </row>
    <row r="108" spans="2:2" x14ac:dyDescent="0.3">
      <c r="B108" s="61" t="s">
        <v>191</v>
      </c>
    </row>
    <row r="109" spans="2:2" x14ac:dyDescent="0.3">
      <c r="B109" s="72"/>
    </row>
    <row r="110" spans="2:2" x14ac:dyDescent="0.3">
      <c r="B110" s="72"/>
    </row>
    <row r="111" spans="2:2" x14ac:dyDescent="0.3">
      <c r="B111" s="56" t="s">
        <v>200</v>
      </c>
    </row>
    <row r="112" spans="2:2" x14ac:dyDescent="0.3">
      <c r="B112" s="57" t="s">
        <v>201</v>
      </c>
    </row>
    <row r="113" spans="2:2" x14ac:dyDescent="0.3">
      <c r="B113" s="57" t="s">
        <v>202</v>
      </c>
    </row>
    <row r="114" spans="2:2" x14ac:dyDescent="0.3">
      <c r="B114" s="57" t="s">
        <v>203</v>
      </c>
    </row>
    <row r="115" spans="2:2" x14ac:dyDescent="0.3">
      <c r="B115" s="57" t="s">
        <v>204</v>
      </c>
    </row>
    <row r="116" spans="2:2" x14ac:dyDescent="0.3">
      <c r="B116" s="57" t="s">
        <v>205</v>
      </c>
    </row>
    <row r="117" spans="2:2" x14ac:dyDescent="0.3">
      <c r="B117" s="57" t="s">
        <v>206</v>
      </c>
    </row>
    <row r="118" spans="2:2" x14ac:dyDescent="0.3">
      <c r="B118" s="57" t="s">
        <v>207</v>
      </c>
    </row>
    <row r="119" spans="2:2" x14ac:dyDescent="0.3">
      <c r="B119" s="57" t="s">
        <v>208</v>
      </c>
    </row>
    <row r="120" spans="2:2" x14ac:dyDescent="0.3">
      <c r="B120" s="57" t="s">
        <v>209</v>
      </c>
    </row>
    <row r="121" spans="2:2" x14ac:dyDescent="0.3">
      <c r="B121" s="58" t="s">
        <v>210</v>
      </c>
    </row>
    <row r="122" spans="2:2" x14ac:dyDescent="0.3">
      <c r="B122" s="72"/>
    </row>
    <row r="123" spans="2:2" x14ac:dyDescent="0.3">
      <c r="B123" s="72"/>
    </row>
    <row r="124" spans="2:2" x14ac:dyDescent="0.3">
      <c r="B124" s="53" t="s">
        <v>229</v>
      </c>
    </row>
    <row r="125" spans="2:2" x14ac:dyDescent="0.3">
      <c r="B125" s="54" t="s">
        <v>211</v>
      </c>
    </row>
    <row r="126" spans="2:2" x14ac:dyDescent="0.3">
      <c r="B126" s="54" t="s">
        <v>212</v>
      </c>
    </row>
    <row r="127" spans="2:2" x14ac:dyDescent="0.3">
      <c r="B127" s="54" t="s">
        <v>213</v>
      </c>
    </row>
    <row r="128" spans="2:2" x14ac:dyDescent="0.3">
      <c r="B128" s="54" t="s">
        <v>214</v>
      </c>
    </row>
    <row r="129" spans="2:2" x14ac:dyDescent="0.3">
      <c r="B129" s="54" t="s">
        <v>215</v>
      </c>
    </row>
    <row r="130" spans="2:2" x14ac:dyDescent="0.3">
      <c r="B130" s="54" t="s">
        <v>216</v>
      </c>
    </row>
    <row r="131" spans="2:2" x14ac:dyDescent="0.3">
      <c r="B131" s="54" t="s">
        <v>217</v>
      </c>
    </row>
    <row r="132" spans="2:2" x14ac:dyDescent="0.3">
      <c r="B132" s="55" t="s">
        <v>218</v>
      </c>
    </row>
    <row r="133" spans="2:2" x14ac:dyDescent="0.3">
      <c r="B133" s="72"/>
    </row>
    <row r="134" spans="2:2" x14ac:dyDescent="0.3">
      <c r="B134" s="72"/>
    </row>
    <row r="135" spans="2:2" x14ac:dyDescent="0.3">
      <c r="B135" s="50" t="s">
        <v>219</v>
      </c>
    </row>
    <row r="136" spans="2:2" x14ac:dyDescent="0.3">
      <c r="B136" s="51" t="s">
        <v>220</v>
      </c>
    </row>
    <row r="137" spans="2:2" x14ac:dyDescent="0.3">
      <c r="B137" s="51" t="s">
        <v>221</v>
      </c>
    </row>
    <row r="138" spans="2:2" x14ac:dyDescent="0.3">
      <c r="B138" s="51" t="s">
        <v>213</v>
      </c>
    </row>
    <row r="139" spans="2:2" x14ac:dyDescent="0.3">
      <c r="B139" s="51" t="s">
        <v>222</v>
      </c>
    </row>
    <row r="140" spans="2:2" x14ac:dyDescent="0.3">
      <c r="B140" s="51" t="s">
        <v>223</v>
      </c>
    </row>
    <row r="141" spans="2:2" x14ac:dyDescent="0.3">
      <c r="B141" s="51" t="s">
        <v>224</v>
      </c>
    </row>
    <row r="142" spans="2:2" x14ac:dyDescent="0.3">
      <c r="B142" s="51" t="s">
        <v>217</v>
      </c>
    </row>
    <row r="143" spans="2:2" x14ac:dyDescent="0.3">
      <c r="B143" s="51" t="s">
        <v>225</v>
      </c>
    </row>
    <row r="144" spans="2:2" x14ac:dyDescent="0.3">
      <c r="B144" s="51" t="s">
        <v>226</v>
      </c>
    </row>
    <row r="145" spans="2:2" x14ac:dyDescent="0.3">
      <c r="B145" s="51" t="s">
        <v>227</v>
      </c>
    </row>
    <row r="146" spans="2:2" x14ac:dyDescent="0.3">
      <c r="B146" s="52" t="s">
        <v>228</v>
      </c>
    </row>
    <row r="147" spans="2:2" x14ac:dyDescent="0.3">
      <c r="B147" s="72"/>
    </row>
    <row r="148" spans="2:2" x14ac:dyDescent="0.3">
      <c r="B148" s="72"/>
    </row>
    <row r="149" spans="2:2" x14ac:dyDescent="0.3">
      <c r="B149" s="47" t="s">
        <v>232</v>
      </c>
    </row>
    <row r="150" spans="2:2" x14ac:dyDescent="0.3">
      <c r="B150" s="48" t="s">
        <v>233</v>
      </c>
    </row>
    <row r="151" spans="2:2" x14ac:dyDescent="0.3">
      <c r="B151" s="48" t="s">
        <v>234</v>
      </c>
    </row>
    <row r="152" spans="2:2" x14ac:dyDescent="0.3">
      <c r="B152" s="48" t="s">
        <v>235</v>
      </c>
    </row>
    <row r="153" spans="2:2" x14ac:dyDescent="0.3">
      <c r="B153" s="48" t="s">
        <v>236</v>
      </c>
    </row>
    <row r="154" spans="2:2" x14ac:dyDescent="0.3">
      <c r="B154" s="48" t="s">
        <v>237</v>
      </c>
    </row>
    <row r="155" spans="2:2" x14ac:dyDescent="0.3">
      <c r="B155" s="48" t="s">
        <v>238</v>
      </c>
    </row>
    <row r="156" spans="2:2" x14ac:dyDescent="0.3">
      <c r="B156" s="48" t="s">
        <v>239</v>
      </c>
    </row>
    <row r="157" spans="2:2" x14ac:dyDescent="0.3">
      <c r="B157" s="48" t="s">
        <v>240</v>
      </c>
    </row>
    <row r="158" spans="2:2" x14ac:dyDescent="0.3">
      <c r="B158" s="48" t="s">
        <v>241</v>
      </c>
    </row>
    <row r="159" spans="2:2" x14ac:dyDescent="0.3">
      <c r="B159" s="48" t="s">
        <v>242</v>
      </c>
    </row>
    <row r="160" spans="2:2" x14ac:dyDescent="0.3">
      <c r="B160" s="48" t="s">
        <v>243</v>
      </c>
    </row>
    <row r="161" spans="2:2" x14ac:dyDescent="0.3">
      <c r="B161" s="48" t="s">
        <v>244</v>
      </c>
    </row>
    <row r="162" spans="2:2" x14ac:dyDescent="0.3">
      <c r="B162" s="49" t="s">
        <v>245</v>
      </c>
    </row>
  </sheetData>
  <autoFilter ref="A1:U85" xr:uid="{F7C9A77C-1E89-4337-BD88-81BA755F1F64}"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</autoFilter>
  <mergeCells count="14">
    <mergeCell ref="T1:T2"/>
    <mergeCell ref="U1:U2"/>
    <mergeCell ref="B98:B99"/>
    <mergeCell ref="B109:B110"/>
    <mergeCell ref="A1:A2"/>
    <mergeCell ref="B1:B2"/>
    <mergeCell ref="C1:C2"/>
    <mergeCell ref="D1:D2"/>
    <mergeCell ref="R1:R2"/>
    <mergeCell ref="B122:B123"/>
    <mergeCell ref="B133:B134"/>
    <mergeCell ref="B147:B148"/>
    <mergeCell ref="E1:Q1"/>
    <mergeCell ref="S1:S2"/>
  </mergeCells>
  <dataValidations count="7">
    <dataValidation type="list" allowBlank="1" showInputMessage="1" showErrorMessage="1" sqref="D78" xr:uid="{E4233555-9F86-49A2-93F0-F1F8F10D771A}">
      <formula1>"Qualitative,Randomised trial,Prevelance,Cross sectional, Cohort"</formula1>
    </dataValidation>
    <dataValidation type="list" allowBlank="1" showInputMessage="1" showErrorMessage="1" sqref="D71 D79 D81" xr:uid="{31470C51-C88C-42B6-981E-EE943D774215}">
      <formula1>"Qualitative,Randomised trial,Prevelance,Cross sectional, Case reports"</formula1>
    </dataValidation>
    <dataValidation type="list" allowBlank="1" showInputMessage="1" showErrorMessage="1" sqref="D61" xr:uid="{F07703B3-93F4-4E46-9383-26EE780BB142}">
      <formula1>"Cohort,Qualitative,Randomised trial,Prevelance,Cross sectional, Analytical Cross sectional"</formula1>
    </dataValidation>
    <dataValidation type="list" allowBlank="1" showInputMessage="1" showErrorMessage="1" sqref="D15" xr:uid="{72FE0628-1AD6-4134-A0FE-C48CCB80F6CF}">
      <formula1>"Qualitative,Randomised trial,Prevelance,Cross sectional,Case reports"</formula1>
    </dataValidation>
    <dataValidation type="list" allowBlank="1" showInputMessage="1" showErrorMessage="1" sqref="D26 D46" xr:uid="{ABCF1BDD-5114-493E-AEBF-22B4DBBD1929}">
      <formula1>"Qualitative,Randomised trial,Prevelance,Analytical cross sectional"</formula1>
    </dataValidation>
    <dataValidation type="list" allowBlank="1" showInputMessage="1" showErrorMessage="1" sqref="E63:M64 E26:M27 E46:M46 E75:M76 E51:M52 E36:M40 E43:M43 E70:M70 E11:M14 E16:M16 E34:M34 E3:M9 E67:M67 E19:M24 E54:M57 E30:M32 E72:M72" xr:uid="{304DAAD2-D1EA-473C-A931-5FE680DB5E0C}">
      <formula1>"YES, NO, Unclear, N/A"</formula1>
    </dataValidation>
    <dataValidation type="list" allowBlank="1" showInputMessage="1" showErrorMessage="1" sqref="D16:D25 D27:D45 D3:D14 D47:D60 D62:D70 D72:D77 D80 D82:D85" xr:uid="{160BB0DD-0BA5-4850-985C-282B5455F72F}">
      <formula1>"Qualitative,Randomised trial,Prevelance,Cross sectional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9A77C-1E89-4337-BD88-81BA755F1F64}">
  <dimension ref="A1:AO162"/>
  <sheetViews>
    <sheetView zoomScale="73" zoomScaleNormal="73" workbookViewId="0">
      <pane ySplit="2" topLeftCell="A63" activePane="bottomLeft" state="frozen"/>
      <selection activeCell="C1" sqref="C1"/>
      <selection pane="bottomLeft" activeCell="T96" sqref="T96"/>
    </sheetView>
  </sheetViews>
  <sheetFormatPr defaultRowHeight="14.4" x14ac:dyDescent="0.3"/>
  <cols>
    <col min="1" max="1" width="18.109375" style="11" customWidth="1"/>
    <col min="2" max="2" width="168.5546875" style="13" hidden="1" customWidth="1"/>
    <col min="3" max="3" width="30.88671875" style="10" customWidth="1"/>
    <col min="4" max="4" width="15.88671875" style="10" hidden="1" customWidth="1"/>
    <col min="5" max="17" width="8.88671875" style="12" hidden="1" customWidth="1"/>
    <col min="18" max="18" width="12" style="12" hidden="1" customWidth="1"/>
    <col min="19" max="19" width="10.88671875" style="12" hidden="1" customWidth="1"/>
    <col min="20" max="20" width="12.44140625" style="10" customWidth="1"/>
    <col min="21" max="21" width="12.6640625" style="10" customWidth="1"/>
    <col min="22" max="40" width="18.21875" style="10" customWidth="1"/>
    <col min="41" max="41" width="34.77734375" style="10" bestFit="1" customWidth="1"/>
    <col min="42" max="16384" width="8.88671875" style="10"/>
  </cols>
  <sheetData>
    <row r="1" spans="1:41" s="5" customFormat="1" x14ac:dyDescent="0.3">
      <c r="A1" s="76" t="s">
        <v>198</v>
      </c>
      <c r="B1" s="77" t="s">
        <v>0</v>
      </c>
      <c r="C1" s="78" t="s">
        <v>170</v>
      </c>
      <c r="D1" s="77" t="s">
        <v>1</v>
      </c>
      <c r="E1" s="73" t="s">
        <v>231</v>
      </c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9" t="s">
        <v>254</v>
      </c>
      <c r="S1" s="74" t="s">
        <v>253</v>
      </c>
      <c r="T1" s="76" t="s">
        <v>251</v>
      </c>
      <c r="U1" s="76" t="s">
        <v>252</v>
      </c>
      <c r="V1" s="80" t="s">
        <v>256</v>
      </c>
      <c r="W1" s="80" t="s">
        <v>257</v>
      </c>
      <c r="X1" s="80" t="s">
        <v>261</v>
      </c>
      <c r="Y1" s="80" t="s">
        <v>259</v>
      </c>
      <c r="Z1" s="82" t="s">
        <v>260</v>
      </c>
      <c r="AA1" s="81" t="s">
        <v>262</v>
      </c>
      <c r="AB1" s="81" t="s">
        <v>264</v>
      </c>
      <c r="AC1" s="81" t="s">
        <v>265</v>
      </c>
      <c r="AD1" s="81" t="s">
        <v>266</v>
      </c>
      <c r="AE1" s="81" t="s">
        <v>267</v>
      </c>
      <c r="AF1" s="81" t="s">
        <v>269</v>
      </c>
      <c r="AG1" s="81" t="s">
        <v>270</v>
      </c>
      <c r="AH1" s="81" t="s">
        <v>271</v>
      </c>
      <c r="AI1" s="81" t="s">
        <v>280</v>
      </c>
      <c r="AJ1" s="81" t="s">
        <v>273</v>
      </c>
      <c r="AK1" s="81" t="s">
        <v>275</v>
      </c>
      <c r="AL1" s="81" t="s">
        <v>276</v>
      </c>
      <c r="AM1" s="81" t="s">
        <v>277</v>
      </c>
      <c r="AN1" s="81" t="s">
        <v>278</v>
      </c>
      <c r="AO1" s="81" t="s">
        <v>279</v>
      </c>
    </row>
    <row r="2" spans="1:41" s="5" customFormat="1" x14ac:dyDescent="0.3">
      <c r="A2" s="76"/>
      <c r="B2" s="77"/>
      <c r="C2" s="78"/>
      <c r="D2" s="77"/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  <c r="O2" s="6" t="s">
        <v>12</v>
      </c>
      <c r="P2" s="6" t="s">
        <v>247</v>
      </c>
      <c r="Q2" s="6" t="s">
        <v>248</v>
      </c>
      <c r="R2" s="79"/>
      <c r="S2" s="75"/>
      <c r="T2" s="76"/>
      <c r="U2" s="76"/>
      <c r="V2" s="80"/>
      <c r="W2" s="80"/>
      <c r="X2" s="80"/>
      <c r="Y2" s="80"/>
      <c r="Z2" s="82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</row>
    <row r="3" spans="1:41" x14ac:dyDescent="0.3">
      <c r="A3" s="7">
        <v>44</v>
      </c>
      <c r="B3" s="8" t="s">
        <v>13</v>
      </c>
      <c r="C3" s="9" t="s">
        <v>96</v>
      </c>
      <c r="D3" s="67" t="s">
        <v>250</v>
      </c>
      <c r="E3" s="17" t="s">
        <v>171</v>
      </c>
      <c r="F3" s="18" t="s">
        <v>171</v>
      </c>
      <c r="G3" s="18" t="s">
        <v>171</v>
      </c>
      <c r="H3" s="18" t="s">
        <v>171</v>
      </c>
      <c r="I3" s="18" t="s">
        <v>171</v>
      </c>
      <c r="J3" s="18" t="s">
        <v>171</v>
      </c>
      <c r="K3" s="18" t="s">
        <v>171</v>
      </c>
      <c r="L3" s="18" t="s">
        <v>171</v>
      </c>
      <c r="M3" s="19" t="s">
        <v>173</v>
      </c>
      <c r="N3" s="20"/>
      <c r="O3" s="20"/>
      <c r="P3" s="20"/>
      <c r="Q3" s="20"/>
      <c r="R3" s="68">
        <f>COUNTIF(E3:Q3, "YES")</f>
        <v>8</v>
      </c>
      <c r="S3" s="69">
        <f>(R3/9)*100</f>
        <v>88.888888888888886</v>
      </c>
      <c r="T3" s="15" t="str">
        <f>IF(S3&gt;=70, "High", IF(S3&lt;50,  "Low", "Medium"))</f>
        <v>High</v>
      </c>
      <c r="U3" s="15" t="str">
        <f>IF(S3&gt;=70, "Low", IF(S3&lt;50,  "High", "Moderate"))</f>
        <v>Low</v>
      </c>
      <c r="V3" s="10" t="s">
        <v>256</v>
      </c>
      <c r="Z3" s="10" t="s">
        <v>260</v>
      </c>
      <c r="AE3" s="10" t="s">
        <v>267</v>
      </c>
      <c r="AJ3" s="10" t="s">
        <v>273</v>
      </c>
      <c r="AL3" s="10" t="s">
        <v>276</v>
      </c>
    </row>
    <row r="4" spans="1:41" x14ac:dyDescent="0.3">
      <c r="A4" s="7">
        <v>45</v>
      </c>
      <c r="B4" s="8" t="s">
        <v>14</v>
      </c>
      <c r="C4" s="9" t="s">
        <v>97</v>
      </c>
      <c r="D4" s="67" t="s">
        <v>250</v>
      </c>
      <c r="E4" s="17" t="s">
        <v>171</v>
      </c>
      <c r="F4" s="18" t="s">
        <v>171</v>
      </c>
      <c r="G4" s="18" t="s">
        <v>171</v>
      </c>
      <c r="H4" s="18" t="s">
        <v>171</v>
      </c>
      <c r="I4" s="18" t="s">
        <v>171</v>
      </c>
      <c r="J4" s="18" t="s">
        <v>171</v>
      </c>
      <c r="K4" s="18" t="s">
        <v>171</v>
      </c>
      <c r="L4" s="18" t="s">
        <v>171</v>
      </c>
      <c r="M4" s="18" t="s">
        <v>171</v>
      </c>
      <c r="N4" s="20"/>
      <c r="O4" s="20"/>
      <c r="P4" s="20"/>
      <c r="Q4" s="20"/>
      <c r="R4" s="68">
        <f t="shared" ref="R4:R67" si="0">COUNTIF(E4:Q4, "YES")</f>
        <v>9</v>
      </c>
      <c r="S4" s="68">
        <f t="shared" ref="S4:S14" si="1">(R4/9)*100</f>
        <v>100</v>
      </c>
      <c r="T4" s="15" t="str">
        <f t="shared" ref="T4:T67" si="2">IF(S4&gt;=70, "High", IF(S4&lt;50,  "Low", "Medium"))</f>
        <v>High</v>
      </c>
      <c r="U4" s="15" t="str">
        <f>IF(S4&gt;=70, "Low", IF(S4&lt;50,  "High", "Moderate"))</f>
        <v>Low</v>
      </c>
      <c r="V4" s="10" t="s">
        <v>256</v>
      </c>
      <c r="AC4" s="10" t="s">
        <v>265</v>
      </c>
      <c r="AH4" s="10" t="s">
        <v>271</v>
      </c>
    </row>
    <row r="5" spans="1:41" x14ac:dyDescent="0.3">
      <c r="A5" s="7">
        <v>46</v>
      </c>
      <c r="B5" s="8" t="s">
        <v>15</v>
      </c>
      <c r="C5" s="9" t="s">
        <v>98</v>
      </c>
      <c r="D5" s="67" t="s">
        <v>250</v>
      </c>
      <c r="E5" s="21" t="s">
        <v>171</v>
      </c>
      <c r="F5" s="22" t="s">
        <v>171</v>
      </c>
      <c r="G5" s="22" t="s">
        <v>171</v>
      </c>
      <c r="H5" s="22" t="s">
        <v>171</v>
      </c>
      <c r="I5" s="22" t="s">
        <v>171</v>
      </c>
      <c r="J5" s="22" t="s">
        <v>171</v>
      </c>
      <c r="K5" s="22" t="s">
        <v>171</v>
      </c>
      <c r="L5" s="22" t="s">
        <v>171</v>
      </c>
      <c r="M5" s="22" t="s">
        <v>171</v>
      </c>
      <c r="N5" s="20"/>
      <c r="O5" s="20"/>
      <c r="P5" s="20"/>
      <c r="Q5" s="20"/>
      <c r="R5" s="68">
        <f t="shared" si="0"/>
        <v>9</v>
      </c>
      <c r="S5" s="68">
        <f t="shared" si="1"/>
        <v>100</v>
      </c>
      <c r="T5" s="15" t="str">
        <f t="shared" si="2"/>
        <v>High</v>
      </c>
      <c r="U5" s="15" t="str">
        <f t="shared" ref="U5:U15" si="3">IF(S5&gt;=70, "Low", IF(S5&lt;50,  "High", "Moderate"))</f>
        <v>Low</v>
      </c>
      <c r="V5" s="10" t="s">
        <v>256</v>
      </c>
      <c r="W5" s="10" t="s">
        <v>257</v>
      </c>
      <c r="AJ5" s="10" t="s">
        <v>273</v>
      </c>
    </row>
    <row r="6" spans="1:41" x14ac:dyDescent="0.3">
      <c r="A6" s="7">
        <v>47</v>
      </c>
      <c r="B6" s="8" t="s">
        <v>16</v>
      </c>
      <c r="C6" s="9" t="s">
        <v>98</v>
      </c>
      <c r="D6" s="67" t="s">
        <v>250</v>
      </c>
      <c r="E6" s="23" t="s">
        <v>172</v>
      </c>
      <c r="F6" s="18" t="s">
        <v>171</v>
      </c>
      <c r="G6" s="18" t="s">
        <v>171</v>
      </c>
      <c r="H6" s="18" t="s">
        <v>171</v>
      </c>
      <c r="I6" s="18" t="s">
        <v>171</v>
      </c>
      <c r="J6" s="18" t="s">
        <v>171</v>
      </c>
      <c r="K6" s="18" t="s">
        <v>171</v>
      </c>
      <c r="L6" s="18" t="s">
        <v>171</v>
      </c>
      <c r="M6" s="19" t="s">
        <v>173</v>
      </c>
      <c r="N6" s="20"/>
      <c r="O6" s="20"/>
      <c r="P6" s="20"/>
      <c r="Q6" s="20"/>
      <c r="R6" s="68">
        <f t="shared" si="0"/>
        <v>7</v>
      </c>
      <c r="S6" s="69">
        <f t="shared" si="1"/>
        <v>77.777777777777786</v>
      </c>
      <c r="T6" s="15" t="str">
        <f t="shared" si="2"/>
        <v>High</v>
      </c>
      <c r="U6" s="15" t="str">
        <f t="shared" si="3"/>
        <v>Low</v>
      </c>
      <c r="V6" s="10" t="s">
        <v>256</v>
      </c>
      <c r="X6" s="10" t="s">
        <v>258</v>
      </c>
      <c r="AI6" s="10" t="s">
        <v>280</v>
      </c>
      <c r="AJ6" s="10" t="s">
        <v>273</v>
      </c>
      <c r="AL6" s="10" t="s">
        <v>276</v>
      </c>
    </row>
    <row r="7" spans="1:41" x14ac:dyDescent="0.3">
      <c r="A7" s="7">
        <v>48</v>
      </c>
      <c r="B7" s="8" t="s">
        <v>17</v>
      </c>
      <c r="C7" s="9" t="s">
        <v>99</v>
      </c>
      <c r="D7" s="67" t="s">
        <v>250</v>
      </c>
      <c r="E7" s="17" t="s">
        <v>171</v>
      </c>
      <c r="F7" s="18" t="s">
        <v>171</v>
      </c>
      <c r="G7" s="18" t="s">
        <v>171</v>
      </c>
      <c r="H7" s="18" t="s">
        <v>171</v>
      </c>
      <c r="I7" s="18" t="s">
        <v>171</v>
      </c>
      <c r="J7" s="18" t="s">
        <v>171</v>
      </c>
      <c r="K7" s="18" t="s">
        <v>171</v>
      </c>
      <c r="L7" s="18" t="s">
        <v>171</v>
      </c>
      <c r="M7" s="19" t="s">
        <v>173</v>
      </c>
      <c r="N7" s="20"/>
      <c r="O7" s="20"/>
      <c r="P7" s="20"/>
      <c r="Q7" s="20"/>
      <c r="R7" s="68">
        <f t="shared" si="0"/>
        <v>8</v>
      </c>
      <c r="S7" s="69">
        <f t="shared" si="1"/>
        <v>88.888888888888886</v>
      </c>
      <c r="T7" s="15" t="str">
        <f t="shared" si="2"/>
        <v>High</v>
      </c>
      <c r="U7" s="15" t="str">
        <f t="shared" si="3"/>
        <v>Low</v>
      </c>
      <c r="V7" s="10" t="s">
        <v>256</v>
      </c>
      <c r="Y7" s="10" t="s">
        <v>259</v>
      </c>
      <c r="AJ7" s="10" t="s">
        <v>273</v>
      </c>
      <c r="AM7" s="10" t="s">
        <v>277</v>
      </c>
    </row>
    <row r="8" spans="1:41" x14ac:dyDescent="0.3">
      <c r="A8" s="7">
        <v>49</v>
      </c>
      <c r="B8" s="8" t="s">
        <v>18</v>
      </c>
      <c r="C8" s="9" t="s">
        <v>100</v>
      </c>
      <c r="D8" s="67" t="s">
        <v>250</v>
      </c>
      <c r="E8" s="17" t="s">
        <v>171</v>
      </c>
      <c r="F8" s="18" t="s">
        <v>171</v>
      </c>
      <c r="G8" s="18" t="s">
        <v>171</v>
      </c>
      <c r="H8" s="18" t="s">
        <v>171</v>
      </c>
      <c r="I8" s="18" t="s">
        <v>171</v>
      </c>
      <c r="J8" s="18" t="s">
        <v>171</v>
      </c>
      <c r="K8" s="18" t="s">
        <v>171</v>
      </c>
      <c r="L8" s="18" t="s">
        <v>171</v>
      </c>
      <c r="M8" s="19" t="s">
        <v>173</v>
      </c>
      <c r="N8" s="20"/>
      <c r="O8" s="20"/>
      <c r="P8" s="20"/>
      <c r="Q8" s="20"/>
      <c r="R8" s="68">
        <f t="shared" si="0"/>
        <v>8</v>
      </c>
      <c r="S8" s="69">
        <f t="shared" si="1"/>
        <v>88.888888888888886</v>
      </c>
      <c r="T8" s="15" t="str">
        <f t="shared" si="2"/>
        <v>High</v>
      </c>
      <c r="U8" s="15" t="str">
        <f t="shared" si="3"/>
        <v>Low</v>
      </c>
      <c r="V8" s="10" t="s">
        <v>256</v>
      </c>
    </row>
    <row r="9" spans="1:41" x14ac:dyDescent="0.3">
      <c r="A9" s="7">
        <v>50</v>
      </c>
      <c r="B9" s="8" t="s">
        <v>19</v>
      </c>
      <c r="C9" s="9" t="s">
        <v>101</v>
      </c>
      <c r="D9" s="67" t="s">
        <v>250</v>
      </c>
      <c r="E9" s="17" t="s">
        <v>171</v>
      </c>
      <c r="F9" s="18" t="s">
        <v>171</v>
      </c>
      <c r="G9" s="18" t="s">
        <v>171</v>
      </c>
      <c r="H9" s="18" t="s">
        <v>171</v>
      </c>
      <c r="I9" s="18" t="s">
        <v>171</v>
      </c>
      <c r="J9" s="18" t="s">
        <v>171</v>
      </c>
      <c r="K9" s="18" t="s">
        <v>171</v>
      </c>
      <c r="L9" s="18" t="s">
        <v>171</v>
      </c>
      <c r="M9" s="19" t="s">
        <v>173</v>
      </c>
      <c r="N9" s="20"/>
      <c r="O9" s="20"/>
      <c r="P9" s="20"/>
      <c r="Q9" s="20"/>
      <c r="R9" s="68">
        <f t="shared" si="0"/>
        <v>8</v>
      </c>
      <c r="S9" s="69">
        <f t="shared" si="1"/>
        <v>88.888888888888886</v>
      </c>
      <c r="T9" s="15" t="str">
        <f t="shared" si="2"/>
        <v>High</v>
      </c>
      <c r="U9" s="15" t="str">
        <f t="shared" si="3"/>
        <v>Low</v>
      </c>
      <c r="V9" s="10" t="s">
        <v>256</v>
      </c>
      <c r="W9" s="10" t="s">
        <v>257</v>
      </c>
      <c r="AM9" s="10" t="s">
        <v>277</v>
      </c>
    </row>
    <row r="10" spans="1:41" x14ac:dyDescent="0.3">
      <c r="A10" s="7">
        <v>51</v>
      </c>
      <c r="B10" s="8" t="s">
        <v>20</v>
      </c>
      <c r="C10" s="9" t="s">
        <v>102</v>
      </c>
      <c r="D10" s="67" t="s">
        <v>250</v>
      </c>
      <c r="E10" s="17" t="s">
        <v>171</v>
      </c>
      <c r="F10" s="18" t="s">
        <v>171</v>
      </c>
      <c r="G10" s="18" t="s">
        <v>171</v>
      </c>
      <c r="H10" s="18" t="s">
        <v>171</v>
      </c>
      <c r="I10" s="18" t="s">
        <v>171</v>
      </c>
      <c r="J10" s="18" t="s">
        <v>171</v>
      </c>
      <c r="K10" s="18" t="s">
        <v>171</v>
      </c>
      <c r="L10" s="18" t="s">
        <v>171</v>
      </c>
      <c r="M10" s="19" t="s">
        <v>173</v>
      </c>
      <c r="N10" s="20"/>
      <c r="O10" s="20"/>
      <c r="P10" s="20"/>
      <c r="Q10" s="20"/>
      <c r="R10" s="68">
        <f t="shared" si="0"/>
        <v>8</v>
      </c>
      <c r="S10" s="69">
        <f t="shared" si="1"/>
        <v>88.888888888888886</v>
      </c>
      <c r="T10" s="15" t="str">
        <f t="shared" si="2"/>
        <v>High</v>
      </c>
      <c r="U10" s="15" t="str">
        <f t="shared" si="3"/>
        <v>Low</v>
      </c>
      <c r="V10" s="10" t="s">
        <v>256</v>
      </c>
      <c r="W10" s="10" t="s">
        <v>257</v>
      </c>
      <c r="AN10" s="10" t="s">
        <v>278</v>
      </c>
    </row>
    <row r="11" spans="1:41" x14ac:dyDescent="0.3">
      <c r="A11" s="7">
        <v>52</v>
      </c>
      <c r="B11" s="8" t="s">
        <v>21</v>
      </c>
      <c r="C11" s="9" t="s">
        <v>103</v>
      </c>
      <c r="D11" s="67" t="s">
        <v>250</v>
      </c>
      <c r="E11" s="23" t="s">
        <v>172</v>
      </c>
      <c r="F11" s="18" t="s">
        <v>171</v>
      </c>
      <c r="G11" s="18" t="s">
        <v>171</v>
      </c>
      <c r="H11" s="18" t="s">
        <v>171</v>
      </c>
      <c r="I11" s="18" t="s">
        <v>171</v>
      </c>
      <c r="J11" s="18" t="s">
        <v>171</v>
      </c>
      <c r="K11" s="18" t="s">
        <v>171</v>
      </c>
      <c r="L11" s="18" t="s">
        <v>171</v>
      </c>
      <c r="M11" s="19" t="s">
        <v>173</v>
      </c>
      <c r="N11" s="20"/>
      <c r="O11" s="20"/>
      <c r="P11" s="20"/>
      <c r="Q11" s="20"/>
      <c r="R11" s="68">
        <f t="shared" si="0"/>
        <v>7</v>
      </c>
      <c r="S11" s="69">
        <f t="shared" si="1"/>
        <v>77.777777777777786</v>
      </c>
      <c r="T11" s="15" t="str">
        <f t="shared" si="2"/>
        <v>High</v>
      </c>
      <c r="U11" s="15" t="str">
        <f t="shared" si="3"/>
        <v>Low</v>
      </c>
      <c r="V11" s="10" t="s">
        <v>256</v>
      </c>
    </row>
    <row r="12" spans="1:41" x14ac:dyDescent="0.3">
      <c r="A12" s="7">
        <v>53</v>
      </c>
      <c r="B12" s="71" t="s">
        <v>22</v>
      </c>
      <c r="C12" s="9" t="s">
        <v>104</v>
      </c>
      <c r="D12" s="67" t="s">
        <v>250</v>
      </c>
      <c r="E12" s="17" t="s">
        <v>171</v>
      </c>
      <c r="F12" s="18" t="s">
        <v>171</v>
      </c>
      <c r="G12" s="18" t="s">
        <v>171</v>
      </c>
      <c r="H12" s="18" t="s">
        <v>171</v>
      </c>
      <c r="I12" s="18" t="s">
        <v>171</v>
      </c>
      <c r="J12" s="18" t="s">
        <v>171</v>
      </c>
      <c r="K12" s="18" t="s">
        <v>171</v>
      </c>
      <c r="L12" s="18" t="s">
        <v>171</v>
      </c>
      <c r="M12" s="24" t="s">
        <v>172</v>
      </c>
      <c r="N12" s="20"/>
      <c r="O12" s="20"/>
      <c r="P12" s="20"/>
      <c r="Q12" s="20"/>
      <c r="R12" s="68">
        <f t="shared" si="0"/>
        <v>8</v>
      </c>
      <c r="S12" s="69">
        <f t="shared" si="1"/>
        <v>88.888888888888886</v>
      </c>
      <c r="T12" s="15" t="str">
        <f t="shared" si="2"/>
        <v>High</v>
      </c>
      <c r="U12" s="15" t="str">
        <f t="shared" si="3"/>
        <v>Low</v>
      </c>
      <c r="V12" s="10" t="s">
        <v>256</v>
      </c>
    </row>
    <row r="13" spans="1:41" x14ac:dyDescent="0.3">
      <c r="A13" s="7">
        <v>54</v>
      </c>
      <c r="B13" s="8" t="s">
        <v>23</v>
      </c>
      <c r="C13" s="9" t="s">
        <v>105</v>
      </c>
      <c r="D13" s="67" t="s">
        <v>250</v>
      </c>
      <c r="E13" s="17" t="s">
        <v>171</v>
      </c>
      <c r="F13" s="18" t="s">
        <v>171</v>
      </c>
      <c r="G13" s="18" t="s">
        <v>171</v>
      </c>
      <c r="H13" s="18" t="s">
        <v>171</v>
      </c>
      <c r="I13" s="18" t="s">
        <v>171</v>
      </c>
      <c r="J13" s="18" t="s">
        <v>171</v>
      </c>
      <c r="K13" s="18" t="s">
        <v>171</v>
      </c>
      <c r="L13" s="18" t="s">
        <v>171</v>
      </c>
      <c r="M13" s="24" t="s">
        <v>172</v>
      </c>
      <c r="N13" s="20"/>
      <c r="O13" s="20"/>
      <c r="P13" s="20"/>
      <c r="Q13" s="20"/>
      <c r="R13" s="68">
        <f t="shared" si="0"/>
        <v>8</v>
      </c>
      <c r="S13" s="69">
        <f t="shared" si="1"/>
        <v>88.888888888888886</v>
      </c>
      <c r="T13" s="15" t="str">
        <f t="shared" si="2"/>
        <v>High</v>
      </c>
      <c r="U13" s="15" t="str">
        <f t="shared" si="3"/>
        <v>Low</v>
      </c>
      <c r="V13" s="10" t="s">
        <v>256</v>
      </c>
      <c r="X13" s="10" t="s">
        <v>258</v>
      </c>
      <c r="Z13" s="10" t="s">
        <v>260</v>
      </c>
      <c r="AC13" s="10" t="s">
        <v>265</v>
      </c>
      <c r="AN13" s="10" t="s">
        <v>278</v>
      </c>
    </row>
    <row r="14" spans="1:41" x14ac:dyDescent="0.3">
      <c r="A14" s="7">
        <v>55</v>
      </c>
      <c r="B14" s="8" t="s">
        <v>24</v>
      </c>
      <c r="C14" s="9" t="s">
        <v>106</v>
      </c>
      <c r="D14" s="67" t="s">
        <v>250</v>
      </c>
      <c r="E14" s="17" t="s">
        <v>171</v>
      </c>
      <c r="F14" s="18" t="s">
        <v>171</v>
      </c>
      <c r="G14" s="18" t="s">
        <v>171</v>
      </c>
      <c r="H14" s="18" t="s">
        <v>171</v>
      </c>
      <c r="I14" s="18" t="s">
        <v>171</v>
      </c>
      <c r="J14" s="18" t="s">
        <v>171</v>
      </c>
      <c r="K14" s="18" t="s">
        <v>171</v>
      </c>
      <c r="L14" s="18" t="s">
        <v>171</v>
      </c>
      <c r="M14" s="19" t="s">
        <v>173</v>
      </c>
      <c r="N14" s="20"/>
      <c r="O14" s="20"/>
      <c r="P14" s="20"/>
      <c r="Q14" s="20"/>
      <c r="R14" s="68">
        <f t="shared" si="0"/>
        <v>8</v>
      </c>
      <c r="S14" s="69">
        <f t="shared" si="1"/>
        <v>88.888888888888886</v>
      </c>
      <c r="T14" s="15" t="str">
        <f t="shared" si="2"/>
        <v>High</v>
      </c>
      <c r="U14" s="15" t="str">
        <f t="shared" si="3"/>
        <v>Low</v>
      </c>
      <c r="V14" s="10" t="s">
        <v>256</v>
      </c>
    </row>
    <row r="15" spans="1:41" x14ac:dyDescent="0.3">
      <c r="A15" s="7">
        <v>56</v>
      </c>
      <c r="B15" s="8" t="s">
        <v>25</v>
      </c>
      <c r="C15" s="9" t="s">
        <v>107</v>
      </c>
      <c r="D15" s="44" t="s">
        <v>188</v>
      </c>
      <c r="E15" s="17" t="s">
        <v>171</v>
      </c>
      <c r="F15" s="18" t="s">
        <v>171</v>
      </c>
      <c r="G15" s="18" t="s">
        <v>171</v>
      </c>
      <c r="H15" s="18" t="s">
        <v>171</v>
      </c>
      <c r="I15" s="19" t="s">
        <v>173</v>
      </c>
      <c r="J15" s="19" t="s">
        <v>173</v>
      </c>
      <c r="K15" s="24" t="s">
        <v>172</v>
      </c>
      <c r="L15" s="18" t="s">
        <v>171</v>
      </c>
      <c r="M15" s="20"/>
      <c r="N15" s="20"/>
      <c r="O15" s="20"/>
      <c r="P15" s="20"/>
      <c r="Q15" s="20"/>
      <c r="R15" s="68">
        <f t="shared" si="0"/>
        <v>5</v>
      </c>
      <c r="S15" s="69">
        <f>(R15/13)*100</f>
        <v>38.461538461538467</v>
      </c>
      <c r="T15" s="16" t="str">
        <f t="shared" si="2"/>
        <v>Low</v>
      </c>
      <c r="U15" s="16" t="str">
        <f t="shared" si="3"/>
        <v>High</v>
      </c>
      <c r="V15" s="10" t="s">
        <v>256</v>
      </c>
      <c r="AM15" s="10" t="s">
        <v>277</v>
      </c>
    </row>
    <row r="16" spans="1:41" x14ac:dyDescent="0.3">
      <c r="A16" s="7">
        <v>57</v>
      </c>
      <c r="B16" s="8" t="s">
        <v>26</v>
      </c>
      <c r="C16" s="9" t="s">
        <v>108</v>
      </c>
      <c r="D16" s="67" t="s">
        <v>250</v>
      </c>
      <c r="E16" s="23" t="s">
        <v>172</v>
      </c>
      <c r="F16" s="24" t="s">
        <v>172</v>
      </c>
      <c r="G16" s="24" t="s">
        <v>172</v>
      </c>
      <c r="H16" s="18" t="s">
        <v>171</v>
      </c>
      <c r="I16" s="18" t="s">
        <v>171</v>
      </c>
      <c r="J16" s="18" t="s">
        <v>171</v>
      </c>
      <c r="K16" s="18" t="s">
        <v>171</v>
      </c>
      <c r="L16" s="18" t="s">
        <v>171</v>
      </c>
      <c r="M16" s="18" t="s">
        <v>171</v>
      </c>
      <c r="N16" s="20"/>
      <c r="O16" s="20"/>
      <c r="P16" s="20"/>
      <c r="Q16" s="20"/>
      <c r="R16" s="68">
        <f t="shared" si="0"/>
        <v>6</v>
      </c>
      <c r="S16" s="69">
        <f t="shared" ref="S16:S17" si="4">(R16/9)*100</f>
        <v>66.666666666666657</v>
      </c>
      <c r="T16" s="14" t="str">
        <f t="shared" si="2"/>
        <v>Medium</v>
      </c>
      <c r="U16" s="14" t="str">
        <f>IF(S16&gt;=70, "Low", IF(S16&lt;50,  "High", "Moderate"))</f>
        <v>Moderate</v>
      </c>
      <c r="V16" s="10" t="s">
        <v>256</v>
      </c>
      <c r="X16" s="10" t="s">
        <v>258</v>
      </c>
      <c r="AD16" s="10" t="s">
        <v>266</v>
      </c>
      <c r="AI16" s="10" t="s">
        <v>280</v>
      </c>
      <c r="AL16" s="10" t="s">
        <v>276</v>
      </c>
    </row>
    <row r="17" spans="1:40" x14ac:dyDescent="0.3">
      <c r="A17" s="7">
        <v>58</v>
      </c>
      <c r="B17" s="8" t="s">
        <v>27</v>
      </c>
      <c r="C17" s="9" t="s">
        <v>109</v>
      </c>
      <c r="D17" s="67" t="s">
        <v>250</v>
      </c>
      <c r="E17" s="17" t="s">
        <v>171</v>
      </c>
      <c r="F17" s="18" t="s">
        <v>171</v>
      </c>
      <c r="G17" s="18" t="s">
        <v>171</v>
      </c>
      <c r="H17" s="18" t="s">
        <v>171</v>
      </c>
      <c r="I17" s="18" t="s">
        <v>171</v>
      </c>
      <c r="J17" s="18" t="s">
        <v>171</v>
      </c>
      <c r="K17" s="18" t="s">
        <v>171</v>
      </c>
      <c r="L17" s="18" t="s">
        <v>171</v>
      </c>
      <c r="M17" s="19" t="s">
        <v>173</v>
      </c>
      <c r="N17" s="20"/>
      <c r="O17" s="20"/>
      <c r="P17" s="20"/>
      <c r="Q17" s="20"/>
      <c r="R17" s="68">
        <f t="shared" si="0"/>
        <v>8</v>
      </c>
      <c r="S17" s="69">
        <f t="shared" si="4"/>
        <v>88.888888888888886</v>
      </c>
      <c r="T17" s="15" t="str">
        <f t="shared" si="2"/>
        <v>High</v>
      </c>
      <c r="U17" s="15" t="str">
        <f t="shared" ref="U17:U80" si="5">IF(S17&gt;=70, "Low", IF(S17&lt;50,  "High", "Moderate"))</f>
        <v>Low</v>
      </c>
      <c r="V17" s="10" t="s">
        <v>256</v>
      </c>
      <c r="W17" s="10" t="s">
        <v>257</v>
      </c>
      <c r="AN17" s="10" t="s">
        <v>278</v>
      </c>
    </row>
    <row r="18" spans="1:40" x14ac:dyDescent="0.3">
      <c r="A18" s="7">
        <v>59</v>
      </c>
      <c r="B18" s="8" t="s">
        <v>28</v>
      </c>
      <c r="C18" s="9" t="s">
        <v>110</v>
      </c>
      <c r="D18" s="45" t="s">
        <v>199</v>
      </c>
      <c r="E18" s="17" t="s">
        <v>171</v>
      </c>
      <c r="F18" s="18" t="s">
        <v>171</v>
      </c>
      <c r="G18" s="18" t="s">
        <v>171</v>
      </c>
      <c r="H18" s="18" t="s">
        <v>171</v>
      </c>
      <c r="I18" s="18" t="s">
        <v>171</v>
      </c>
      <c r="J18" s="24" t="s">
        <v>172</v>
      </c>
      <c r="K18" s="19" t="s">
        <v>173</v>
      </c>
      <c r="L18" s="18" t="s">
        <v>171</v>
      </c>
      <c r="M18" s="18" t="s">
        <v>171</v>
      </c>
      <c r="N18" s="18" t="s">
        <v>171</v>
      </c>
      <c r="O18" s="20"/>
      <c r="P18" s="20"/>
      <c r="Q18" s="20"/>
      <c r="R18" s="68">
        <f t="shared" si="0"/>
        <v>8</v>
      </c>
      <c r="S18" s="69">
        <f>(R18/10)*100</f>
        <v>80</v>
      </c>
      <c r="T18" s="15" t="str">
        <f t="shared" si="2"/>
        <v>High</v>
      </c>
      <c r="U18" s="15" t="str">
        <f t="shared" si="5"/>
        <v>Low</v>
      </c>
      <c r="V18" s="10" t="s">
        <v>256</v>
      </c>
      <c r="Z18" s="10" t="s">
        <v>260</v>
      </c>
      <c r="AA18" s="10" t="s">
        <v>262</v>
      </c>
      <c r="AI18" s="10" t="s">
        <v>280</v>
      </c>
    </row>
    <row r="19" spans="1:40" x14ac:dyDescent="0.3">
      <c r="A19" s="7">
        <v>60</v>
      </c>
      <c r="B19" s="8" t="s">
        <v>29</v>
      </c>
      <c r="C19" s="9" t="s">
        <v>111</v>
      </c>
      <c r="D19" s="67" t="s">
        <v>250</v>
      </c>
      <c r="E19" s="17" t="s">
        <v>171</v>
      </c>
      <c r="F19" s="18" t="s">
        <v>171</v>
      </c>
      <c r="G19" s="18" t="s">
        <v>171</v>
      </c>
      <c r="H19" s="18" t="s">
        <v>171</v>
      </c>
      <c r="I19" s="18" t="s">
        <v>171</v>
      </c>
      <c r="J19" s="18" t="s">
        <v>171</v>
      </c>
      <c r="K19" s="18" t="s">
        <v>171</v>
      </c>
      <c r="L19" s="18" t="s">
        <v>171</v>
      </c>
      <c r="M19" s="18" t="s">
        <v>171</v>
      </c>
      <c r="N19" s="20"/>
      <c r="O19" s="20"/>
      <c r="P19" s="20"/>
      <c r="Q19" s="20"/>
      <c r="R19" s="68">
        <f t="shared" si="0"/>
        <v>9</v>
      </c>
      <c r="S19" s="69">
        <f t="shared" ref="S19:S46" si="6">(R19/9)*100</f>
        <v>100</v>
      </c>
      <c r="T19" s="15" t="str">
        <f t="shared" si="2"/>
        <v>High</v>
      </c>
      <c r="U19" s="15" t="str">
        <f t="shared" si="5"/>
        <v>Low</v>
      </c>
      <c r="V19" s="10" t="s">
        <v>256</v>
      </c>
      <c r="X19" s="10" t="s">
        <v>258</v>
      </c>
      <c r="AC19" s="10" t="s">
        <v>265</v>
      </c>
      <c r="AI19" s="10" t="s">
        <v>280</v>
      </c>
    </row>
    <row r="20" spans="1:40" x14ac:dyDescent="0.3">
      <c r="A20" s="7">
        <v>61</v>
      </c>
      <c r="B20" s="8" t="s">
        <v>30</v>
      </c>
      <c r="C20" s="9" t="s">
        <v>112</v>
      </c>
      <c r="D20" s="67" t="s">
        <v>250</v>
      </c>
      <c r="E20" s="17" t="s">
        <v>171</v>
      </c>
      <c r="F20" s="18" t="s">
        <v>171</v>
      </c>
      <c r="G20" s="18" t="s">
        <v>171</v>
      </c>
      <c r="H20" s="18" t="s">
        <v>171</v>
      </c>
      <c r="I20" s="18" t="s">
        <v>171</v>
      </c>
      <c r="J20" s="18" t="s">
        <v>171</v>
      </c>
      <c r="K20" s="18" t="s">
        <v>171</v>
      </c>
      <c r="L20" s="18" t="s">
        <v>171</v>
      </c>
      <c r="M20" s="19" t="s">
        <v>173</v>
      </c>
      <c r="N20" s="20"/>
      <c r="O20" s="20"/>
      <c r="P20" s="20"/>
      <c r="Q20" s="20"/>
      <c r="R20" s="68">
        <f t="shared" si="0"/>
        <v>8</v>
      </c>
      <c r="S20" s="69">
        <f t="shared" si="6"/>
        <v>88.888888888888886</v>
      </c>
      <c r="T20" s="15" t="str">
        <f t="shared" si="2"/>
        <v>High</v>
      </c>
      <c r="U20" s="15" t="str">
        <f t="shared" si="5"/>
        <v>Low</v>
      </c>
      <c r="V20" s="10" t="s">
        <v>256</v>
      </c>
      <c r="Z20" s="10" t="s">
        <v>260</v>
      </c>
      <c r="AE20" s="10" t="s">
        <v>267</v>
      </c>
      <c r="AJ20" s="10" t="s">
        <v>273</v>
      </c>
      <c r="AL20" s="10" t="s">
        <v>276</v>
      </c>
    </row>
    <row r="21" spans="1:40" x14ac:dyDescent="0.3">
      <c r="A21" s="7">
        <v>62</v>
      </c>
      <c r="B21" s="8" t="s">
        <v>31</v>
      </c>
      <c r="C21" s="9" t="s">
        <v>175</v>
      </c>
      <c r="D21" s="67" t="s">
        <v>250</v>
      </c>
      <c r="E21" s="17" t="s">
        <v>171</v>
      </c>
      <c r="F21" s="18" t="s">
        <v>171</v>
      </c>
      <c r="G21" s="18" t="s">
        <v>171</v>
      </c>
      <c r="H21" s="18" t="s">
        <v>171</v>
      </c>
      <c r="I21" s="18" t="s">
        <v>171</v>
      </c>
      <c r="J21" s="18" t="s">
        <v>171</v>
      </c>
      <c r="K21" s="18" t="s">
        <v>171</v>
      </c>
      <c r="L21" s="18" t="s">
        <v>171</v>
      </c>
      <c r="M21" s="18" t="s">
        <v>171</v>
      </c>
      <c r="N21" s="20"/>
      <c r="O21" s="20"/>
      <c r="P21" s="20"/>
      <c r="Q21" s="20"/>
      <c r="R21" s="68">
        <f t="shared" si="0"/>
        <v>9</v>
      </c>
      <c r="S21" s="69">
        <f t="shared" si="6"/>
        <v>100</v>
      </c>
      <c r="T21" s="15" t="str">
        <f t="shared" si="2"/>
        <v>High</v>
      </c>
      <c r="U21" s="15" t="str">
        <f t="shared" si="5"/>
        <v>Low</v>
      </c>
      <c r="V21" s="10" t="s">
        <v>256</v>
      </c>
      <c r="W21" s="10" t="s">
        <v>257</v>
      </c>
      <c r="AC21" s="10" t="s">
        <v>265</v>
      </c>
      <c r="AH21" s="10" t="s">
        <v>271</v>
      </c>
      <c r="AI21" s="10" t="s">
        <v>280</v>
      </c>
      <c r="AL21" s="10" t="s">
        <v>276</v>
      </c>
    </row>
    <row r="22" spans="1:40" x14ac:dyDescent="0.3">
      <c r="A22" s="7">
        <v>63</v>
      </c>
      <c r="B22" s="8" t="s">
        <v>32</v>
      </c>
      <c r="C22" s="9" t="s">
        <v>176</v>
      </c>
      <c r="D22" s="67" t="s">
        <v>250</v>
      </c>
      <c r="E22" s="17" t="s">
        <v>171</v>
      </c>
      <c r="F22" s="18" t="s">
        <v>171</v>
      </c>
      <c r="G22" s="18" t="s">
        <v>171</v>
      </c>
      <c r="H22" s="18" t="s">
        <v>171</v>
      </c>
      <c r="I22" s="18" t="s">
        <v>171</v>
      </c>
      <c r="J22" s="24" t="s">
        <v>172</v>
      </c>
      <c r="K22" s="18" t="s">
        <v>171</v>
      </c>
      <c r="L22" s="18" t="s">
        <v>171</v>
      </c>
      <c r="M22" s="18" t="s">
        <v>171</v>
      </c>
      <c r="N22" s="20"/>
      <c r="O22" s="20"/>
      <c r="P22" s="20"/>
      <c r="Q22" s="20"/>
      <c r="R22" s="68">
        <f t="shared" si="0"/>
        <v>8</v>
      </c>
      <c r="S22" s="69">
        <f t="shared" si="6"/>
        <v>88.888888888888886</v>
      </c>
      <c r="T22" s="15" t="str">
        <f t="shared" si="2"/>
        <v>High</v>
      </c>
      <c r="U22" s="15" t="str">
        <f t="shared" si="5"/>
        <v>Low</v>
      </c>
      <c r="V22" s="10" t="s">
        <v>256</v>
      </c>
      <c r="W22" s="10" t="s">
        <v>257</v>
      </c>
      <c r="X22" s="10" t="s">
        <v>258</v>
      </c>
      <c r="AC22" s="10" t="s">
        <v>265</v>
      </c>
      <c r="AH22" s="10" t="s">
        <v>271</v>
      </c>
      <c r="AI22" s="10" t="s">
        <v>280</v>
      </c>
      <c r="AL22" s="10" t="s">
        <v>276</v>
      </c>
      <c r="AN22" s="10" t="s">
        <v>278</v>
      </c>
    </row>
    <row r="23" spans="1:40" x14ac:dyDescent="0.3">
      <c r="A23" s="7">
        <v>64</v>
      </c>
      <c r="B23" s="8" t="s">
        <v>33</v>
      </c>
      <c r="C23" s="9" t="s">
        <v>113</v>
      </c>
      <c r="D23" s="67" t="s">
        <v>250</v>
      </c>
      <c r="E23" s="17" t="s">
        <v>171</v>
      </c>
      <c r="F23" s="18" t="s">
        <v>171</v>
      </c>
      <c r="G23" s="18" t="s">
        <v>171</v>
      </c>
      <c r="H23" s="18" t="s">
        <v>171</v>
      </c>
      <c r="I23" s="18" t="s">
        <v>171</v>
      </c>
      <c r="J23" s="24" t="s">
        <v>172</v>
      </c>
      <c r="K23" s="18" t="s">
        <v>171</v>
      </c>
      <c r="L23" s="18" t="s">
        <v>171</v>
      </c>
      <c r="M23" s="19" t="s">
        <v>173</v>
      </c>
      <c r="N23" s="20"/>
      <c r="O23" s="20"/>
      <c r="P23" s="20"/>
      <c r="Q23" s="20"/>
      <c r="R23" s="68">
        <f t="shared" si="0"/>
        <v>7</v>
      </c>
      <c r="S23" s="69">
        <f t="shared" si="6"/>
        <v>77.777777777777786</v>
      </c>
      <c r="T23" s="15" t="str">
        <f t="shared" si="2"/>
        <v>High</v>
      </c>
      <c r="U23" s="15" t="str">
        <f t="shared" si="5"/>
        <v>Low</v>
      </c>
      <c r="V23" s="10" t="s">
        <v>256</v>
      </c>
      <c r="Y23" s="10" t="s">
        <v>259</v>
      </c>
      <c r="Z23" s="10" t="s">
        <v>260</v>
      </c>
      <c r="AE23" s="10" t="s">
        <v>267</v>
      </c>
    </row>
    <row r="24" spans="1:40" x14ac:dyDescent="0.3">
      <c r="A24" s="7">
        <v>65</v>
      </c>
      <c r="B24" s="8" t="s">
        <v>34</v>
      </c>
      <c r="C24" s="9" t="s">
        <v>114</v>
      </c>
      <c r="D24" s="67" t="s">
        <v>250</v>
      </c>
      <c r="E24" s="23" t="s">
        <v>172</v>
      </c>
      <c r="F24" s="25" t="s">
        <v>177</v>
      </c>
      <c r="G24" s="24" t="s">
        <v>172</v>
      </c>
      <c r="H24" s="18" t="s">
        <v>171</v>
      </c>
      <c r="I24" s="19" t="s">
        <v>173</v>
      </c>
      <c r="J24" s="19" t="s">
        <v>173</v>
      </c>
      <c r="K24" s="19" t="s">
        <v>173</v>
      </c>
      <c r="L24" s="18" t="s">
        <v>171</v>
      </c>
      <c r="M24" s="25" t="s">
        <v>177</v>
      </c>
      <c r="N24" s="20"/>
      <c r="O24" s="20"/>
      <c r="P24" s="20"/>
      <c r="Q24" s="20"/>
      <c r="R24" s="68">
        <f t="shared" si="0"/>
        <v>2</v>
      </c>
      <c r="S24" s="69">
        <f t="shared" si="6"/>
        <v>22.222222222222221</v>
      </c>
      <c r="T24" s="16" t="str">
        <f t="shared" si="2"/>
        <v>Low</v>
      </c>
      <c r="U24" s="16" t="str">
        <f t="shared" si="5"/>
        <v>High</v>
      </c>
      <c r="V24" s="10" t="s">
        <v>256</v>
      </c>
      <c r="W24" s="10" t="s">
        <v>257</v>
      </c>
      <c r="AI24" s="10" t="s">
        <v>280</v>
      </c>
    </row>
    <row r="25" spans="1:40" x14ac:dyDescent="0.3">
      <c r="A25" s="7">
        <v>66</v>
      </c>
      <c r="B25" s="8" t="s">
        <v>35</v>
      </c>
      <c r="C25" s="9" t="s">
        <v>101</v>
      </c>
      <c r="D25" s="67" t="s">
        <v>250</v>
      </c>
      <c r="E25" s="17" t="s">
        <v>171</v>
      </c>
      <c r="F25" s="18" t="s">
        <v>171</v>
      </c>
      <c r="G25" s="18" t="s">
        <v>171</v>
      </c>
      <c r="H25" s="18" t="s">
        <v>171</v>
      </c>
      <c r="I25" s="18" t="s">
        <v>171</v>
      </c>
      <c r="J25" s="18" t="s">
        <v>171</v>
      </c>
      <c r="K25" s="18" t="s">
        <v>171</v>
      </c>
      <c r="L25" s="18" t="s">
        <v>171</v>
      </c>
      <c r="M25" s="19" t="s">
        <v>173</v>
      </c>
      <c r="N25" s="20"/>
      <c r="O25" s="20"/>
      <c r="P25" s="20"/>
      <c r="Q25" s="20"/>
      <c r="R25" s="68">
        <f t="shared" si="0"/>
        <v>8</v>
      </c>
      <c r="S25" s="69">
        <f t="shared" si="6"/>
        <v>88.888888888888886</v>
      </c>
      <c r="T25" s="15" t="str">
        <f t="shared" si="2"/>
        <v>High</v>
      </c>
      <c r="U25" s="15" t="str">
        <f t="shared" si="5"/>
        <v>Low</v>
      </c>
      <c r="V25" s="10" t="s">
        <v>256</v>
      </c>
      <c r="W25" s="10" t="s">
        <v>257</v>
      </c>
      <c r="X25" s="10" t="s">
        <v>258</v>
      </c>
      <c r="AH25" s="10" t="s">
        <v>271</v>
      </c>
    </row>
    <row r="26" spans="1:40" x14ac:dyDescent="0.3">
      <c r="A26" s="7">
        <v>67</v>
      </c>
      <c r="B26" s="8" t="s">
        <v>36</v>
      </c>
      <c r="C26" s="9" t="s">
        <v>174</v>
      </c>
      <c r="D26" s="67" t="s">
        <v>250</v>
      </c>
      <c r="E26" s="17" t="s">
        <v>171</v>
      </c>
      <c r="F26" s="18" t="s">
        <v>171</v>
      </c>
      <c r="G26" s="18" t="s">
        <v>171</v>
      </c>
      <c r="H26" s="18" t="s">
        <v>171</v>
      </c>
      <c r="I26" s="18" t="s">
        <v>171</v>
      </c>
      <c r="J26" s="18" t="s">
        <v>171</v>
      </c>
      <c r="K26" s="18" t="s">
        <v>171</v>
      </c>
      <c r="L26" s="18" t="s">
        <v>171</v>
      </c>
      <c r="M26" s="18" t="s">
        <v>171</v>
      </c>
      <c r="N26" s="20"/>
      <c r="O26" s="20"/>
      <c r="P26" s="20"/>
      <c r="Q26" s="20"/>
      <c r="R26" s="68">
        <f t="shared" si="0"/>
        <v>9</v>
      </c>
      <c r="S26" s="69">
        <f t="shared" si="6"/>
        <v>100</v>
      </c>
      <c r="T26" s="15" t="str">
        <f t="shared" si="2"/>
        <v>High</v>
      </c>
      <c r="U26" s="15" t="str">
        <f t="shared" si="5"/>
        <v>Low</v>
      </c>
      <c r="V26" s="10" t="s">
        <v>256</v>
      </c>
      <c r="W26" s="10" t="s">
        <v>257</v>
      </c>
      <c r="X26" s="10" t="s">
        <v>258</v>
      </c>
      <c r="AC26" s="10" t="s">
        <v>265</v>
      </c>
      <c r="AH26" s="10" t="s">
        <v>271</v>
      </c>
    </row>
    <row r="27" spans="1:40" x14ac:dyDescent="0.3">
      <c r="A27" s="7">
        <v>68</v>
      </c>
      <c r="B27" s="8" t="s">
        <v>37</v>
      </c>
      <c r="C27" s="9" t="s">
        <v>115</v>
      </c>
      <c r="D27" s="67" t="s">
        <v>250</v>
      </c>
      <c r="E27" s="23" t="s">
        <v>172</v>
      </c>
      <c r="F27" s="19" t="s">
        <v>173</v>
      </c>
      <c r="G27" s="24" t="s">
        <v>172</v>
      </c>
      <c r="H27" s="18" t="s">
        <v>171</v>
      </c>
      <c r="I27" s="24" t="s">
        <v>172</v>
      </c>
      <c r="J27" s="19" t="s">
        <v>173</v>
      </c>
      <c r="K27" s="19" t="s">
        <v>173</v>
      </c>
      <c r="L27" s="18" t="s">
        <v>171</v>
      </c>
      <c r="M27" s="19" t="s">
        <v>173</v>
      </c>
      <c r="N27" s="20"/>
      <c r="O27" s="20"/>
      <c r="P27" s="20"/>
      <c r="Q27" s="20"/>
      <c r="R27" s="68">
        <f t="shared" si="0"/>
        <v>2</v>
      </c>
      <c r="S27" s="69">
        <f t="shared" si="6"/>
        <v>22.222222222222221</v>
      </c>
      <c r="T27" s="16" t="str">
        <f t="shared" si="2"/>
        <v>Low</v>
      </c>
      <c r="U27" s="16" t="str">
        <f t="shared" si="5"/>
        <v>High</v>
      </c>
      <c r="V27" s="10" t="s">
        <v>256</v>
      </c>
      <c r="AL27" s="10" t="s">
        <v>276</v>
      </c>
      <c r="AM27" s="10" t="s">
        <v>277</v>
      </c>
    </row>
    <row r="28" spans="1:40" x14ac:dyDescent="0.3">
      <c r="A28" s="7">
        <v>69</v>
      </c>
      <c r="B28" s="8" t="s">
        <v>38</v>
      </c>
      <c r="C28" s="9" t="s">
        <v>116</v>
      </c>
      <c r="D28" s="67" t="s">
        <v>250</v>
      </c>
      <c r="E28" s="17" t="s">
        <v>171</v>
      </c>
      <c r="F28" s="18" t="s">
        <v>171</v>
      </c>
      <c r="G28" s="18" t="s">
        <v>171</v>
      </c>
      <c r="H28" s="18" t="s">
        <v>171</v>
      </c>
      <c r="I28" s="18" t="s">
        <v>171</v>
      </c>
      <c r="J28" s="18" t="s">
        <v>171</v>
      </c>
      <c r="K28" s="18" t="s">
        <v>171</v>
      </c>
      <c r="L28" s="18" t="s">
        <v>171</v>
      </c>
      <c r="M28" s="19" t="s">
        <v>173</v>
      </c>
      <c r="N28" s="20"/>
      <c r="O28" s="20"/>
      <c r="P28" s="20"/>
      <c r="Q28" s="20"/>
      <c r="R28" s="68">
        <f t="shared" si="0"/>
        <v>8</v>
      </c>
      <c r="S28" s="69">
        <f t="shared" si="6"/>
        <v>88.888888888888886</v>
      </c>
      <c r="T28" s="15" t="str">
        <f t="shared" si="2"/>
        <v>High</v>
      </c>
      <c r="U28" s="15" t="str">
        <f t="shared" si="5"/>
        <v>Low</v>
      </c>
      <c r="V28" s="10" t="s">
        <v>256</v>
      </c>
      <c r="AH28" s="10" t="s">
        <v>271</v>
      </c>
    </row>
    <row r="29" spans="1:40" x14ac:dyDescent="0.3">
      <c r="A29" s="7">
        <v>70</v>
      </c>
      <c r="B29" s="8" t="s">
        <v>39</v>
      </c>
      <c r="C29" s="9" t="s">
        <v>117</v>
      </c>
      <c r="D29" s="67" t="s">
        <v>250</v>
      </c>
      <c r="E29" s="17" t="s">
        <v>171</v>
      </c>
      <c r="F29" s="18" t="s">
        <v>171</v>
      </c>
      <c r="G29" s="18" t="s">
        <v>171</v>
      </c>
      <c r="H29" s="18" t="s">
        <v>171</v>
      </c>
      <c r="I29" s="18" t="s">
        <v>171</v>
      </c>
      <c r="J29" s="18" t="s">
        <v>171</v>
      </c>
      <c r="K29" s="18" t="s">
        <v>171</v>
      </c>
      <c r="L29" s="18" t="s">
        <v>171</v>
      </c>
      <c r="M29" s="19" t="s">
        <v>173</v>
      </c>
      <c r="N29" s="20"/>
      <c r="O29" s="20"/>
      <c r="P29" s="20"/>
      <c r="Q29" s="20"/>
      <c r="R29" s="68">
        <f t="shared" si="0"/>
        <v>8</v>
      </c>
      <c r="S29" s="69">
        <f t="shared" si="6"/>
        <v>88.888888888888886</v>
      </c>
      <c r="T29" s="15" t="str">
        <f t="shared" si="2"/>
        <v>High</v>
      </c>
      <c r="U29" s="15" t="str">
        <f t="shared" si="5"/>
        <v>Low</v>
      </c>
      <c r="V29" s="10" t="s">
        <v>256</v>
      </c>
      <c r="AH29" s="10" t="s">
        <v>271</v>
      </c>
    </row>
    <row r="30" spans="1:40" x14ac:dyDescent="0.3">
      <c r="A30" s="7">
        <v>71</v>
      </c>
      <c r="B30" s="8" t="s">
        <v>40</v>
      </c>
      <c r="C30" s="9" t="s">
        <v>118</v>
      </c>
      <c r="D30" s="67" t="s">
        <v>250</v>
      </c>
      <c r="E30" s="17" t="s">
        <v>171</v>
      </c>
      <c r="F30" s="18" t="s">
        <v>171</v>
      </c>
      <c r="G30" s="18" t="s">
        <v>171</v>
      </c>
      <c r="H30" s="18" t="s">
        <v>171</v>
      </c>
      <c r="I30" s="18" t="s">
        <v>171</v>
      </c>
      <c r="J30" s="19" t="s">
        <v>173</v>
      </c>
      <c r="K30" s="19" t="s">
        <v>173</v>
      </c>
      <c r="L30" s="18" t="s">
        <v>171</v>
      </c>
      <c r="M30" s="19" t="s">
        <v>173</v>
      </c>
      <c r="N30" s="20"/>
      <c r="O30" s="20"/>
      <c r="P30" s="20"/>
      <c r="Q30" s="20"/>
      <c r="R30" s="68">
        <f t="shared" si="0"/>
        <v>6</v>
      </c>
      <c r="S30" s="69">
        <f t="shared" si="6"/>
        <v>66.666666666666657</v>
      </c>
      <c r="T30" s="14" t="str">
        <f t="shared" si="2"/>
        <v>Medium</v>
      </c>
      <c r="U30" s="14" t="str">
        <f t="shared" si="5"/>
        <v>Moderate</v>
      </c>
      <c r="V30" s="10" t="s">
        <v>256</v>
      </c>
      <c r="W30" s="10" t="s">
        <v>257</v>
      </c>
      <c r="Z30" s="10" t="s">
        <v>260</v>
      </c>
      <c r="AI30" s="10" t="s">
        <v>280</v>
      </c>
      <c r="AJ30" s="10" t="s">
        <v>273</v>
      </c>
      <c r="AN30" s="10" t="s">
        <v>278</v>
      </c>
    </row>
    <row r="31" spans="1:40" x14ac:dyDescent="0.3">
      <c r="A31" s="7">
        <v>72</v>
      </c>
      <c r="B31" s="8" t="s">
        <v>41</v>
      </c>
      <c r="C31" s="9" t="s">
        <v>119</v>
      </c>
      <c r="D31" s="67" t="s">
        <v>250</v>
      </c>
      <c r="E31" s="17" t="s">
        <v>171</v>
      </c>
      <c r="F31" s="25" t="s">
        <v>177</v>
      </c>
      <c r="G31" s="18" t="s">
        <v>171</v>
      </c>
      <c r="H31" s="18" t="s">
        <v>171</v>
      </c>
      <c r="I31" s="18" t="s">
        <v>171</v>
      </c>
      <c r="J31" s="19" t="s">
        <v>173</v>
      </c>
      <c r="K31" s="19" t="s">
        <v>173</v>
      </c>
      <c r="L31" s="18" t="s">
        <v>171</v>
      </c>
      <c r="M31" s="25" t="s">
        <v>177</v>
      </c>
      <c r="N31" s="20"/>
      <c r="O31" s="20"/>
      <c r="P31" s="20"/>
      <c r="Q31" s="20"/>
      <c r="R31" s="68">
        <f t="shared" si="0"/>
        <v>5</v>
      </c>
      <c r="S31" s="69">
        <f t="shared" si="6"/>
        <v>55.555555555555557</v>
      </c>
      <c r="T31" s="14" t="str">
        <f t="shared" si="2"/>
        <v>Medium</v>
      </c>
      <c r="U31" s="14" t="str">
        <f t="shared" si="5"/>
        <v>Moderate</v>
      </c>
      <c r="V31" s="10" t="s">
        <v>256</v>
      </c>
      <c r="W31" s="10" t="s">
        <v>257</v>
      </c>
    </row>
    <row r="32" spans="1:40" x14ac:dyDescent="0.3">
      <c r="A32" s="7">
        <v>73</v>
      </c>
      <c r="B32" s="8" t="s">
        <v>42</v>
      </c>
      <c r="C32" s="9" t="s">
        <v>120</v>
      </c>
      <c r="D32" s="67" t="s">
        <v>250</v>
      </c>
      <c r="E32" s="17" t="s">
        <v>171</v>
      </c>
      <c r="F32" s="18" t="s">
        <v>171</v>
      </c>
      <c r="G32" s="24" t="s">
        <v>172</v>
      </c>
      <c r="H32" s="18" t="s">
        <v>171</v>
      </c>
      <c r="I32" s="18" t="s">
        <v>171</v>
      </c>
      <c r="J32" s="18" t="s">
        <v>171</v>
      </c>
      <c r="K32" s="18" t="s">
        <v>171</v>
      </c>
      <c r="L32" s="18" t="s">
        <v>171</v>
      </c>
      <c r="M32" s="18" t="s">
        <v>171</v>
      </c>
      <c r="N32" s="20"/>
      <c r="O32" s="20"/>
      <c r="P32" s="20"/>
      <c r="Q32" s="20"/>
      <c r="R32" s="68">
        <f t="shared" si="0"/>
        <v>8</v>
      </c>
      <c r="S32" s="69">
        <f t="shared" si="6"/>
        <v>88.888888888888886</v>
      </c>
      <c r="T32" s="15" t="str">
        <f t="shared" si="2"/>
        <v>High</v>
      </c>
      <c r="U32" s="15" t="str">
        <f t="shared" si="5"/>
        <v>Low</v>
      </c>
      <c r="V32" s="10" t="s">
        <v>256</v>
      </c>
    </row>
    <row r="33" spans="1:40" x14ac:dyDescent="0.3">
      <c r="A33" s="7">
        <v>74</v>
      </c>
      <c r="B33" s="8" t="s">
        <v>43</v>
      </c>
      <c r="C33" s="9" t="s">
        <v>121</v>
      </c>
      <c r="D33" s="67" t="s">
        <v>250</v>
      </c>
      <c r="E33" s="17" t="s">
        <v>171</v>
      </c>
      <c r="F33" s="19" t="s">
        <v>173</v>
      </c>
      <c r="G33" s="18" t="s">
        <v>171</v>
      </c>
      <c r="H33" s="18" t="s">
        <v>171</v>
      </c>
      <c r="I33" s="18" t="s">
        <v>171</v>
      </c>
      <c r="J33" s="24" t="s">
        <v>172</v>
      </c>
      <c r="K33" s="18" t="s">
        <v>171</v>
      </c>
      <c r="L33" s="18" t="s">
        <v>171</v>
      </c>
      <c r="M33" s="19" t="s">
        <v>173</v>
      </c>
      <c r="N33" s="20"/>
      <c r="O33" s="20"/>
      <c r="P33" s="20"/>
      <c r="Q33" s="20"/>
      <c r="R33" s="68">
        <f t="shared" si="0"/>
        <v>6</v>
      </c>
      <c r="S33" s="69">
        <f t="shared" si="6"/>
        <v>66.666666666666657</v>
      </c>
      <c r="T33" s="14" t="str">
        <f t="shared" si="2"/>
        <v>Medium</v>
      </c>
      <c r="U33" s="14" t="str">
        <f t="shared" si="5"/>
        <v>Moderate</v>
      </c>
      <c r="V33" s="10" t="s">
        <v>256</v>
      </c>
      <c r="W33" s="10" t="s">
        <v>257</v>
      </c>
    </row>
    <row r="34" spans="1:40" x14ac:dyDescent="0.3">
      <c r="A34" s="7">
        <v>75</v>
      </c>
      <c r="B34" s="8" t="s">
        <v>44</v>
      </c>
      <c r="C34" s="9" t="s">
        <v>99</v>
      </c>
      <c r="D34" s="67" t="s">
        <v>250</v>
      </c>
      <c r="E34" s="17" t="s">
        <v>171</v>
      </c>
      <c r="F34" s="18" t="s">
        <v>171</v>
      </c>
      <c r="G34" s="18" t="s">
        <v>171</v>
      </c>
      <c r="H34" s="18" t="s">
        <v>171</v>
      </c>
      <c r="I34" s="18" t="s">
        <v>171</v>
      </c>
      <c r="J34" s="18" t="s">
        <v>171</v>
      </c>
      <c r="K34" s="18" t="s">
        <v>171</v>
      </c>
      <c r="L34" s="18" t="s">
        <v>171</v>
      </c>
      <c r="M34" s="19" t="s">
        <v>173</v>
      </c>
      <c r="N34" s="20"/>
      <c r="O34" s="20"/>
      <c r="P34" s="20"/>
      <c r="Q34" s="20"/>
      <c r="R34" s="68">
        <f t="shared" si="0"/>
        <v>8</v>
      </c>
      <c r="S34" s="69">
        <f t="shared" si="6"/>
        <v>88.888888888888886</v>
      </c>
      <c r="T34" s="15" t="str">
        <f t="shared" si="2"/>
        <v>High</v>
      </c>
      <c r="U34" s="15" t="str">
        <f t="shared" si="5"/>
        <v>Low</v>
      </c>
      <c r="V34" s="10" t="s">
        <v>256</v>
      </c>
      <c r="AL34" s="10" t="s">
        <v>276</v>
      </c>
    </row>
    <row r="35" spans="1:40" x14ac:dyDescent="0.3">
      <c r="A35" s="7">
        <v>76</v>
      </c>
      <c r="B35" s="8" t="s">
        <v>45</v>
      </c>
      <c r="C35" s="9" t="s">
        <v>122</v>
      </c>
      <c r="D35" s="67" t="s">
        <v>250</v>
      </c>
      <c r="E35" s="17" t="s">
        <v>171</v>
      </c>
      <c r="F35" s="19" t="s">
        <v>173</v>
      </c>
      <c r="G35" s="19" t="s">
        <v>173</v>
      </c>
      <c r="H35" s="18" t="s">
        <v>171</v>
      </c>
      <c r="I35" s="18" t="s">
        <v>171</v>
      </c>
      <c r="J35" s="18" t="s">
        <v>171</v>
      </c>
      <c r="K35" s="18" t="s">
        <v>171</v>
      </c>
      <c r="L35" s="18" t="s">
        <v>171</v>
      </c>
      <c r="M35" s="19" t="s">
        <v>173</v>
      </c>
      <c r="N35" s="20"/>
      <c r="O35" s="20"/>
      <c r="P35" s="20"/>
      <c r="Q35" s="20"/>
      <c r="R35" s="68">
        <f t="shared" si="0"/>
        <v>6</v>
      </c>
      <c r="S35" s="69">
        <f t="shared" si="6"/>
        <v>66.666666666666657</v>
      </c>
      <c r="T35" s="14" t="str">
        <f t="shared" si="2"/>
        <v>Medium</v>
      </c>
      <c r="U35" s="14" t="str">
        <f t="shared" si="5"/>
        <v>Moderate</v>
      </c>
      <c r="V35" s="10" t="s">
        <v>256</v>
      </c>
      <c r="W35" s="10" t="s">
        <v>257</v>
      </c>
      <c r="AN35" s="10" t="s">
        <v>278</v>
      </c>
    </row>
    <row r="36" spans="1:40" x14ac:dyDescent="0.3">
      <c r="A36" s="7">
        <v>77</v>
      </c>
      <c r="B36" s="8" t="s">
        <v>46</v>
      </c>
      <c r="C36" s="9" t="s">
        <v>123</v>
      </c>
      <c r="D36" s="67" t="s">
        <v>250</v>
      </c>
      <c r="E36" s="17" t="s">
        <v>171</v>
      </c>
      <c r="F36" s="18" t="s">
        <v>171</v>
      </c>
      <c r="G36" s="18" t="s">
        <v>171</v>
      </c>
      <c r="H36" s="18" t="s">
        <v>171</v>
      </c>
      <c r="I36" s="18" t="s">
        <v>171</v>
      </c>
      <c r="J36" s="18" t="s">
        <v>171</v>
      </c>
      <c r="K36" s="18" t="s">
        <v>171</v>
      </c>
      <c r="L36" s="18" t="s">
        <v>171</v>
      </c>
      <c r="M36" s="19" t="s">
        <v>173</v>
      </c>
      <c r="N36" s="20"/>
      <c r="O36" s="20"/>
      <c r="P36" s="20"/>
      <c r="Q36" s="20"/>
      <c r="R36" s="68">
        <f t="shared" si="0"/>
        <v>8</v>
      </c>
      <c r="S36" s="69">
        <f t="shared" si="6"/>
        <v>88.888888888888886</v>
      </c>
      <c r="T36" s="15" t="str">
        <f t="shared" si="2"/>
        <v>High</v>
      </c>
      <c r="U36" s="15" t="str">
        <f t="shared" si="5"/>
        <v>Low</v>
      </c>
      <c r="V36" s="10" t="s">
        <v>256</v>
      </c>
      <c r="W36" s="10" t="s">
        <v>257</v>
      </c>
      <c r="AC36" s="10" t="s">
        <v>265</v>
      </c>
      <c r="AH36" s="10" t="s">
        <v>271</v>
      </c>
    </row>
    <row r="37" spans="1:40" x14ac:dyDescent="0.3">
      <c r="A37" s="7">
        <v>78</v>
      </c>
      <c r="B37" s="8" t="s">
        <v>47</v>
      </c>
      <c r="C37" s="9" t="s">
        <v>124</v>
      </c>
      <c r="D37" s="67" t="s">
        <v>250</v>
      </c>
      <c r="E37" s="26" t="s">
        <v>172</v>
      </c>
      <c r="F37" s="27" t="s">
        <v>173</v>
      </c>
      <c r="G37" s="28" t="s">
        <v>172</v>
      </c>
      <c r="H37" s="22" t="s">
        <v>171</v>
      </c>
      <c r="I37" s="28" t="s">
        <v>172</v>
      </c>
      <c r="J37" s="22" t="s">
        <v>171</v>
      </c>
      <c r="K37" s="22" t="s">
        <v>171</v>
      </c>
      <c r="L37" s="22" t="s">
        <v>171</v>
      </c>
      <c r="M37" s="27" t="s">
        <v>173</v>
      </c>
      <c r="N37" s="20"/>
      <c r="O37" s="20"/>
      <c r="P37" s="20"/>
      <c r="Q37" s="20"/>
      <c r="R37" s="68">
        <f t="shared" si="0"/>
        <v>4</v>
      </c>
      <c r="S37" s="69">
        <f t="shared" si="6"/>
        <v>44.444444444444443</v>
      </c>
      <c r="T37" s="16" t="str">
        <f t="shared" si="2"/>
        <v>Low</v>
      </c>
      <c r="U37" s="16" t="str">
        <f t="shared" si="5"/>
        <v>High</v>
      </c>
      <c r="V37" s="10" t="s">
        <v>256</v>
      </c>
      <c r="W37" s="10" t="s">
        <v>257</v>
      </c>
    </row>
    <row r="38" spans="1:40" x14ac:dyDescent="0.3">
      <c r="A38" s="7">
        <v>79</v>
      </c>
      <c r="B38" s="8" t="s">
        <v>48</v>
      </c>
      <c r="C38" s="9" t="s">
        <v>125</v>
      </c>
      <c r="D38" s="67" t="s">
        <v>250</v>
      </c>
      <c r="E38" s="17" t="s">
        <v>171</v>
      </c>
      <c r="F38" s="18" t="s">
        <v>171</v>
      </c>
      <c r="G38" s="18" t="s">
        <v>171</v>
      </c>
      <c r="H38" s="18" t="s">
        <v>171</v>
      </c>
      <c r="I38" s="18" t="s">
        <v>171</v>
      </c>
      <c r="J38" s="18" t="s">
        <v>171</v>
      </c>
      <c r="K38" s="18" t="s">
        <v>171</v>
      </c>
      <c r="L38" s="18" t="s">
        <v>171</v>
      </c>
      <c r="M38" s="18" t="s">
        <v>171</v>
      </c>
      <c r="N38" s="20"/>
      <c r="O38" s="20"/>
      <c r="P38" s="20"/>
      <c r="Q38" s="20"/>
      <c r="R38" s="68">
        <f t="shared" si="0"/>
        <v>9</v>
      </c>
      <c r="S38" s="69">
        <f t="shared" si="6"/>
        <v>100</v>
      </c>
      <c r="T38" s="15" t="str">
        <f t="shared" si="2"/>
        <v>High</v>
      </c>
      <c r="U38" s="15" t="str">
        <f t="shared" si="5"/>
        <v>Low</v>
      </c>
      <c r="V38" s="10" t="s">
        <v>256</v>
      </c>
      <c r="AC38" s="10" t="s">
        <v>265</v>
      </c>
      <c r="AM38" s="10" t="s">
        <v>277</v>
      </c>
    </row>
    <row r="39" spans="1:40" x14ac:dyDescent="0.3">
      <c r="A39" s="7">
        <v>80</v>
      </c>
      <c r="B39" s="8" t="s">
        <v>49</v>
      </c>
      <c r="C39" s="9" t="s">
        <v>126</v>
      </c>
      <c r="D39" s="67" t="s">
        <v>250</v>
      </c>
      <c r="E39" s="23" t="s">
        <v>172</v>
      </c>
      <c r="F39" s="24" t="s">
        <v>172</v>
      </c>
      <c r="G39" s="24" t="s">
        <v>172</v>
      </c>
      <c r="H39" s="18" t="s">
        <v>171</v>
      </c>
      <c r="I39" s="19" t="s">
        <v>173</v>
      </c>
      <c r="J39" s="24" t="s">
        <v>172</v>
      </c>
      <c r="K39" s="18" t="s">
        <v>171</v>
      </c>
      <c r="L39" s="18" t="s">
        <v>171</v>
      </c>
      <c r="M39" s="19" t="s">
        <v>173</v>
      </c>
      <c r="N39" s="20"/>
      <c r="O39" s="20"/>
      <c r="P39" s="20"/>
      <c r="Q39" s="20"/>
      <c r="R39" s="68">
        <f t="shared" si="0"/>
        <v>3</v>
      </c>
      <c r="S39" s="69">
        <f t="shared" si="6"/>
        <v>33.333333333333329</v>
      </c>
      <c r="T39" s="16" t="str">
        <f t="shared" si="2"/>
        <v>Low</v>
      </c>
      <c r="U39" s="16" t="str">
        <f t="shared" si="5"/>
        <v>High</v>
      </c>
      <c r="V39" s="10" t="s">
        <v>256</v>
      </c>
      <c r="AL39" s="10" t="s">
        <v>276</v>
      </c>
    </row>
    <row r="40" spans="1:40" x14ac:dyDescent="0.3">
      <c r="A40" s="7">
        <v>81</v>
      </c>
      <c r="B40" s="8" t="s">
        <v>50</v>
      </c>
      <c r="C40" s="9" t="s">
        <v>127</v>
      </c>
      <c r="D40" s="67" t="s">
        <v>250</v>
      </c>
      <c r="E40" s="17" t="s">
        <v>171</v>
      </c>
      <c r="F40" s="18" t="s">
        <v>171</v>
      </c>
      <c r="G40" s="18" t="s">
        <v>171</v>
      </c>
      <c r="H40" s="18" t="s">
        <v>171</v>
      </c>
      <c r="I40" s="18" t="s">
        <v>171</v>
      </c>
      <c r="J40" s="18" t="s">
        <v>171</v>
      </c>
      <c r="K40" s="18" t="s">
        <v>171</v>
      </c>
      <c r="L40" s="18" t="s">
        <v>171</v>
      </c>
      <c r="M40" s="18" t="s">
        <v>171</v>
      </c>
      <c r="N40" s="20"/>
      <c r="O40" s="20"/>
      <c r="P40" s="20"/>
      <c r="Q40" s="20"/>
      <c r="R40" s="68">
        <f t="shared" si="0"/>
        <v>9</v>
      </c>
      <c r="S40" s="69">
        <f t="shared" si="6"/>
        <v>100</v>
      </c>
      <c r="T40" s="15" t="str">
        <f t="shared" si="2"/>
        <v>High</v>
      </c>
      <c r="U40" s="15" t="str">
        <f t="shared" si="5"/>
        <v>Low</v>
      </c>
      <c r="V40" s="10" t="s">
        <v>256</v>
      </c>
      <c r="X40" s="10" t="s">
        <v>258</v>
      </c>
      <c r="AC40" s="10" t="s">
        <v>265</v>
      </c>
      <c r="AJ40" s="10" t="s">
        <v>273</v>
      </c>
      <c r="AK40" s="10" t="s">
        <v>275</v>
      </c>
      <c r="AN40" s="10" t="s">
        <v>278</v>
      </c>
    </row>
    <row r="41" spans="1:40" x14ac:dyDescent="0.3">
      <c r="A41" s="7">
        <v>82</v>
      </c>
      <c r="B41" s="8" t="s">
        <v>51</v>
      </c>
      <c r="C41" s="9" t="s">
        <v>117</v>
      </c>
      <c r="D41" s="67" t="s">
        <v>250</v>
      </c>
      <c r="E41" s="17" t="s">
        <v>171</v>
      </c>
      <c r="F41" s="19" t="s">
        <v>173</v>
      </c>
      <c r="G41" s="18" t="s">
        <v>171</v>
      </c>
      <c r="H41" s="18" t="s">
        <v>171</v>
      </c>
      <c r="I41" s="18" t="s">
        <v>171</v>
      </c>
      <c r="J41" s="18" t="s">
        <v>171</v>
      </c>
      <c r="K41" s="18" t="s">
        <v>171</v>
      </c>
      <c r="L41" s="18" t="s">
        <v>171</v>
      </c>
      <c r="M41" s="19" t="s">
        <v>173</v>
      </c>
      <c r="N41" s="20"/>
      <c r="O41" s="20"/>
      <c r="P41" s="20"/>
      <c r="Q41" s="20"/>
      <c r="R41" s="68">
        <f t="shared" si="0"/>
        <v>7</v>
      </c>
      <c r="S41" s="69">
        <f t="shared" si="6"/>
        <v>77.777777777777786</v>
      </c>
      <c r="T41" s="15" t="str">
        <f t="shared" si="2"/>
        <v>High</v>
      </c>
      <c r="U41" s="15" t="str">
        <f t="shared" si="5"/>
        <v>Low</v>
      </c>
      <c r="V41" s="10" t="s">
        <v>256</v>
      </c>
      <c r="W41" s="10" t="s">
        <v>257</v>
      </c>
      <c r="AH41" s="10" t="s">
        <v>271</v>
      </c>
    </row>
    <row r="42" spans="1:40" x14ac:dyDescent="0.3">
      <c r="A42" s="7">
        <v>83</v>
      </c>
      <c r="B42" s="8" t="s">
        <v>52</v>
      </c>
      <c r="C42" s="9" t="s">
        <v>128</v>
      </c>
      <c r="D42" s="67" t="s">
        <v>250</v>
      </c>
      <c r="E42" s="29" t="s">
        <v>173</v>
      </c>
      <c r="F42" s="19" t="s">
        <v>173</v>
      </c>
      <c r="G42" s="19" t="s">
        <v>173</v>
      </c>
      <c r="H42" s="18" t="s">
        <v>171</v>
      </c>
      <c r="I42" s="18" t="s">
        <v>171</v>
      </c>
      <c r="J42" s="18" t="s">
        <v>171</v>
      </c>
      <c r="K42" s="19" t="s">
        <v>173</v>
      </c>
      <c r="L42" s="18" t="s">
        <v>171</v>
      </c>
      <c r="M42" s="19" t="s">
        <v>173</v>
      </c>
      <c r="N42" s="20"/>
      <c r="O42" s="20"/>
      <c r="P42" s="20"/>
      <c r="Q42" s="20"/>
      <c r="R42" s="68">
        <f t="shared" si="0"/>
        <v>4</v>
      </c>
      <c r="S42" s="69">
        <f t="shared" si="6"/>
        <v>44.444444444444443</v>
      </c>
      <c r="T42" s="16" t="str">
        <f t="shared" si="2"/>
        <v>Low</v>
      </c>
      <c r="U42" s="16" t="str">
        <f t="shared" si="5"/>
        <v>High</v>
      </c>
      <c r="V42" s="10" t="s">
        <v>256</v>
      </c>
      <c r="W42" s="10" t="s">
        <v>257</v>
      </c>
      <c r="AM42" s="10" t="s">
        <v>277</v>
      </c>
    </row>
    <row r="43" spans="1:40" x14ac:dyDescent="0.3">
      <c r="A43" s="7">
        <v>84</v>
      </c>
      <c r="B43" s="8" t="s">
        <v>53</v>
      </c>
      <c r="C43" s="9" t="s">
        <v>129</v>
      </c>
      <c r="D43" s="67" t="s">
        <v>250</v>
      </c>
      <c r="E43" s="17" t="s">
        <v>171</v>
      </c>
      <c r="F43" s="18" t="s">
        <v>171</v>
      </c>
      <c r="G43" s="18" t="s">
        <v>171</v>
      </c>
      <c r="H43" s="18" t="s">
        <v>171</v>
      </c>
      <c r="I43" s="18" t="s">
        <v>171</v>
      </c>
      <c r="J43" s="18" t="s">
        <v>171</v>
      </c>
      <c r="K43" s="18" t="s">
        <v>171</v>
      </c>
      <c r="L43" s="18" t="s">
        <v>171</v>
      </c>
      <c r="M43" s="19" t="s">
        <v>173</v>
      </c>
      <c r="N43" s="20"/>
      <c r="O43" s="20"/>
      <c r="P43" s="20"/>
      <c r="Q43" s="20"/>
      <c r="R43" s="68">
        <f t="shared" si="0"/>
        <v>8</v>
      </c>
      <c r="S43" s="69">
        <f t="shared" si="6"/>
        <v>88.888888888888886</v>
      </c>
      <c r="T43" s="15" t="str">
        <f t="shared" si="2"/>
        <v>High</v>
      </c>
      <c r="U43" s="15" t="str">
        <f t="shared" si="5"/>
        <v>Low</v>
      </c>
      <c r="V43" s="10" t="s">
        <v>256</v>
      </c>
      <c r="AI43" s="10" t="s">
        <v>280</v>
      </c>
    </row>
    <row r="44" spans="1:40" x14ac:dyDescent="0.3">
      <c r="A44" s="7">
        <v>85</v>
      </c>
      <c r="B44" s="8" t="s">
        <v>54</v>
      </c>
      <c r="C44" s="9" t="s">
        <v>130</v>
      </c>
      <c r="D44" s="67" t="s">
        <v>250</v>
      </c>
      <c r="E44" s="29" t="s">
        <v>173</v>
      </c>
      <c r="F44" s="18" t="s">
        <v>171</v>
      </c>
      <c r="G44" s="18" t="s">
        <v>171</v>
      </c>
      <c r="H44" s="18" t="s">
        <v>171</v>
      </c>
      <c r="I44" s="18" t="s">
        <v>171</v>
      </c>
      <c r="J44" s="18" t="s">
        <v>171</v>
      </c>
      <c r="K44" s="18" t="s">
        <v>171</v>
      </c>
      <c r="L44" s="18" t="s">
        <v>171</v>
      </c>
      <c r="M44" s="19" t="s">
        <v>173</v>
      </c>
      <c r="N44" s="20"/>
      <c r="O44" s="20"/>
      <c r="P44" s="20"/>
      <c r="Q44" s="20"/>
      <c r="R44" s="68">
        <f t="shared" si="0"/>
        <v>7</v>
      </c>
      <c r="S44" s="69">
        <f t="shared" si="6"/>
        <v>77.777777777777786</v>
      </c>
      <c r="T44" s="15" t="str">
        <f t="shared" si="2"/>
        <v>High</v>
      </c>
      <c r="U44" s="15" t="str">
        <f t="shared" si="5"/>
        <v>Low</v>
      </c>
      <c r="V44" s="10" t="s">
        <v>256</v>
      </c>
      <c r="W44" s="10" t="s">
        <v>257</v>
      </c>
      <c r="X44" s="10" t="s">
        <v>258</v>
      </c>
    </row>
    <row r="45" spans="1:40" x14ac:dyDescent="0.3">
      <c r="A45" s="7">
        <v>86</v>
      </c>
      <c r="B45" s="8" t="s">
        <v>55</v>
      </c>
      <c r="C45" s="9" t="s">
        <v>131</v>
      </c>
      <c r="D45" s="67" t="s">
        <v>250</v>
      </c>
      <c r="E45" s="29" t="s">
        <v>173</v>
      </c>
      <c r="F45" s="19" t="s">
        <v>173</v>
      </c>
      <c r="G45" s="19" t="s">
        <v>173</v>
      </c>
      <c r="H45" s="18" t="s">
        <v>171</v>
      </c>
      <c r="I45" s="18" t="s">
        <v>171</v>
      </c>
      <c r="J45" s="19" t="s">
        <v>173</v>
      </c>
      <c r="K45" s="19" t="s">
        <v>173</v>
      </c>
      <c r="L45" s="18" t="s">
        <v>171</v>
      </c>
      <c r="M45" s="19" t="s">
        <v>173</v>
      </c>
      <c r="N45" s="20"/>
      <c r="O45" s="20"/>
      <c r="P45" s="20"/>
      <c r="Q45" s="20"/>
      <c r="R45" s="68">
        <f t="shared" si="0"/>
        <v>3</v>
      </c>
      <c r="S45" s="69">
        <f t="shared" si="6"/>
        <v>33.333333333333329</v>
      </c>
      <c r="T45" s="16" t="str">
        <f t="shared" si="2"/>
        <v>Low</v>
      </c>
      <c r="U45" s="16" t="str">
        <f t="shared" si="5"/>
        <v>High</v>
      </c>
      <c r="V45" s="10" t="s">
        <v>256</v>
      </c>
      <c r="AD45" s="10" t="s">
        <v>266</v>
      </c>
    </row>
    <row r="46" spans="1:40" x14ac:dyDescent="0.3">
      <c r="A46" s="7">
        <v>87</v>
      </c>
      <c r="B46" s="8" t="s">
        <v>56</v>
      </c>
      <c r="C46" s="9" t="s">
        <v>132</v>
      </c>
      <c r="D46" s="67" t="s">
        <v>250</v>
      </c>
      <c r="E46" s="17" t="s">
        <v>171</v>
      </c>
      <c r="F46" s="18" t="s">
        <v>171</v>
      </c>
      <c r="G46" s="18" t="s">
        <v>171</v>
      </c>
      <c r="H46" s="18" t="s">
        <v>171</v>
      </c>
      <c r="I46" s="18" t="s">
        <v>171</v>
      </c>
      <c r="J46" s="24" t="s">
        <v>172</v>
      </c>
      <c r="K46" s="18" t="s">
        <v>171</v>
      </c>
      <c r="L46" s="18" t="s">
        <v>171</v>
      </c>
      <c r="M46" s="19" t="s">
        <v>173</v>
      </c>
      <c r="N46" s="20"/>
      <c r="O46" s="20"/>
      <c r="P46" s="20"/>
      <c r="Q46" s="20"/>
      <c r="R46" s="68">
        <f t="shared" si="0"/>
        <v>7</v>
      </c>
      <c r="S46" s="69">
        <f t="shared" si="6"/>
        <v>77.777777777777786</v>
      </c>
      <c r="T46" s="15" t="str">
        <f t="shared" si="2"/>
        <v>High</v>
      </c>
      <c r="U46" s="15" t="str">
        <f t="shared" si="5"/>
        <v>Low</v>
      </c>
      <c r="W46" s="10" t="s">
        <v>257</v>
      </c>
      <c r="Y46" s="10" t="s">
        <v>259</v>
      </c>
      <c r="AC46" s="10" t="s">
        <v>265</v>
      </c>
      <c r="AL46" s="10" t="s">
        <v>276</v>
      </c>
    </row>
    <row r="47" spans="1:40" x14ac:dyDescent="0.3">
      <c r="A47" s="7">
        <v>88</v>
      </c>
      <c r="B47" s="8" t="s">
        <v>57</v>
      </c>
      <c r="C47" s="9" t="s">
        <v>133</v>
      </c>
      <c r="D47" s="46" t="s">
        <v>249</v>
      </c>
      <c r="E47" s="30" t="s">
        <v>171</v>
      </c>
      <c r="F47" s="31" t="s">
        <v>171</v>
      </c>
      <c r="G47" s="31" t="s">
        <v>171</v>
      </c>
      <c r="H47" s="31" t="s">
        <v>171</v>
      </c>
      <c r="I47" s="31" t="s">
        <v>171</v>
      </c>
      <c r="J47" s="31" t="s">
        <v>171</v>
      </c>
      <c r="K47" s="31" t="s">
        <v>171</v>
      </c>
      <c r="L47" s="31" t="s">
        <v>171</v>
      </c>
      <c r="M47" s="20"/>
      <c r="N47" s="20"/>
      <c r="O47" s="20"/>
      <c r="P47" s="20"/>
      <c r="Q47" s="20"/>
      <c r="R47" s="68">
        <f t="shared" si="0"/>
        <v>8</v>
      </c>
      <c r="S47" s="69">
        <f>(R47/8)*100</f>
        <v>100</v>
      </c>
      <c r="T47" s="15" t="str">
        <f t="shared" si="2"/>
        <v>High</v>
      </c>
      <c r="U47" s="15" t="str">
        <f t="shared" si="5"/>
        <v>Low</v>
      </c>
      <c r="W47" s="10" t="s">
        <v>257</v>
      </c>
    </row>
    <row r="48" spans="1:40" x14ac:dyDescent="0.3">
      <c r="A48" s="7">
        <v>89</v>
      </c>
      <c r="B48" s="4" t="s">
        <v>58</v>
      </c>
      <c r="C48" s="9" t="s">
        <v>134</v>
      </c>
      <c r="D48" s="67" t="s">
        <v>250</v>
      </c>
      <c r="E48" s="17" t="s">
        <v>171</v>
      </c>
      <c r="F48" s="18" t="s">
        <v>171</v>
      </c>
      <c r="G48" s="18" t="s">
        <v>171</v>
      </c>
      <c r="H48" s="18" t="s">
        <v>171</v>
      </c>
      <c r="I48" s="18" t="s">
        <v>171</v>
      </c>
      <c r="J48" s="24" t="s">
        <v>172</v>
      </c>
      <c r="K48" s="18" t="s">
        <v>171</v>
      </c>
      <c r="L48" s="18" t="s">
        <v>171</v>
      </c>
      <c r="M48" s="19" t="s">
        <v>173</v>
      </c>
      <c r="N48" s="20"/>
      <c r="O48" s="20"/>
      <c r="P48" s="20"/>
      <c r="Q48" s="20"/>
      <c r="R48" s="68">
        <f t="shared" si="0"/>
        <v>7</v>
      </c>
      <c r="S48" s="69">
        <f t="shared" ref="S48:S60" si="7">(R48/9)*100</f>
        <v>77.777777777777786</v>
      </c>
      <c r="T48" s="15" t="str">
        <f t="shared" si="2"/>
        <v>High</v>
      </c>
      <c r="U48" s="15" t="str">
        <f t="shared" si="5"/>
        <v>Low</v>
      </c>
      <c r="W48" s="10" t="s">
        <v>257</v>
      </c>
      <c r="X48" s="10" t="s">
        <v>258</v>
      </c>
      <c r="Y48" s="10" t="s">
        <v>259</v>
      </c>
      <c r="AC48" s="10" t="s">
        <v>265</v>
      </c>
      <c r="AE48" s="10" t="s">
        <v>267</v>
      </c>
      <c r="AJ48" s="10" t="s">
        <v>273</v>
      </c>
      <c r="AL48" s="10" t="s">
        <v>276</v>
      </c>
      <c r="AM48" s="10" t="s">
        <v>277</v>
      </c>
      <c r="AN48" s="10" t="s">
        <v>278</v>
      </c>
    </row>
    <row r="49" spans="1:41" x14ac:dyDescent="0.3">
      <c r="A49" s="7">
        <v>90</v>
      </c>
      <c r="B49" s="8" t="s">
        <v>59</v>
      </c>
      <c r="C49" s="9" t="s">
        <v>135</v>
      </c>
      <c r="D49" s="67" t="s">
        <v>250</v>
      </c>
      <c r="E49" s="32" t="s">
        <v>171</v>
      </c>
      <c r="F49" s="32" t="s">
        <v>171</v>
      </c>
      <c r="G49" s="32" t="s">
        <v>171</v>
      </c>
      <c r="H49" s="32" t="s">
        <v>171</v>
      </c>
      <c r="I49" s="32" t="s">
        <v>171</v>
      </c>
      <c r="J49" s="32" t="s">
        <v>171</v>
      </c>
      <c r="K49" s="32" t="s">
        <v>171</v>
      </c>
      <c r="L49" s="32" t="s">
        <v>171</v>
      </c>
      <c r="M49" s="32" t="s">
        <v>171</v>
      </c>
      <c r="N49" s="20"/>
      <c r="O49" s="20"/>
      <c r="P49" s="20"/>
      <c r="Q49" s="20"/>
      <c r="R49" s="68">
        <f t="shared" si="0"/>
        <v>9</v>
      </c>
      <c r="S49" s="69">
        <f t="shared" si="7"/>
        <v>100</v>
      </c>
      <c r="T49" s="15" t="str">
        <f t="shared" si="2"/>
        <v>High</v>
      </c>
      <c r="U49" s="15" t="str">
        <f t="shared" si="5"/>
        <v>Low</v>
      </c>
      <c r="X49" s="10" t="s">
        <v>258</v>
      </c>
      <c r="Y49" s="10" t="s">
        <v>259</v>
      </c>
    </row>
    <row r="50" spans="1:41" x14ac:dyDescent="0.3">
      <c r="A50" s="7">
        <v>91</v>
      </c>
      <c r="B50" s="8" t="s">
        <v>60</v>
      </c>
      <c r="C50" s="9" t="s">
        <v>136</v>
      </c>
      <c r="D50" s="67" t="s">
        <v>250</v>
      </c>
      <c r="E50" s="32" t="s">
        <v>171</v>
      </c>
      <c r="F50" s="32" t="s">
        <v>171</v>
      </c>
      <c r="G50" s="32" t="s">
        <v>171</v>
      </c>
      <c r="H50" s="32" t="s">
        <v>171</v>
      </c>
      <c r="I50" s="32" t="s">
        <v>171</v>
      </c>
      <c r="J50" s="32" t="s">
        <v>171</v>
      </c>
      <c r="K50" s="32" t="s">
        <v>171</v>
      </c>
      <c r="L50" s="32" t="s">
        <v>171</v>
      </c>
      <c r="M50" s="32" t="s">
        <v>171</v>
      </c>
      <c r="N50" s="20"/>
      <c r="O50" s="20"/>
      <c r="P50" s="20"/>
      <c r="Q50" s="20"/>
      <c r="R50" s="68">
        <f t="shared" si="0"/>
        <v>9</v>
      </c>
      <c r="S50" s="69">
        <f t="shared" si="7"/>
        <v>100</v>
      </c>
      <c r="T50" s="15" t="str">
        <f t="shared" si="2"/>
        <v>High</v>
      </c>
      <c r="U50" s="15" t="str">
        <f t="shared" si="5"/>
        <v>Low</v>
      </c>
      <c r="X50" s="10" t="s">
        <v>258</v>
      </c>
    </row>
    <row r="51" spans="1:41" x14ac:dyDescent="0.3">
      <c r="A51" s="7">
        <v>92</v>
      </c>
      <c r="B51" s="8" t="s">
        <v>61</v>
      </c>
      <c r="C51" s="9" t="s">
        <v>137</v>
      </c>
      <c r="D51" s="67" t="s">
        <v>250</v>
      </c>
      <c r="E51" s="17" t="s">
        <v>171</v>
      </c>
      <c r="F51" s="18" t="s">
        <v>171</v>
      </c>
      <c r="G51" s="18" t="s">
        <v>171</v>
      </c>
      <c r="H51" s="18" t="s">
        <v>171</v>
      </c>
      <c r="I51" s="18" t="s">
        <v>171</v>
      </c>
      <c r="J51" s="24" t="s">
        <v>172</v>
      </c>
      <c r="K51" s="18" t="s">
        <v>171</v>
      </c>
      <c r="L51" s="18" t="s">
        <v>171</v>
      </c>
      <c r="M51" s="19" t="s">
        <v>173</v>
      </c>
      <c r="N51" s="20"/>
      <c r="O51" s="20"/>
      <c r="P51" s="20"/>
      <c r="Q51" s="20"/>
      <c r="R51" s="68">
        <f t="shared" si="0"/>
        <v>7</v>
      </c>
      <c r="S51" s="69">
        <f t="shared" si="7"/>
        <v>77.777777777777786</v>
      </c>
      <c r="T51" s="15" t="str">
        <f t="shared" si="2"/>
        <v>High</v>
      </c>
      <c r="U51" s="15" t="str">
        <f t="shared" si="5"/>
        <v>Low</v>
      </c>
      <c r="X51" s="10" t="s">
        <v>258</v>
      </c>
    </row>
    <row r="52" spans="1:41" x14ac:dyDescent="0.3">
      <c r="A52" s="7">
        <v>93</v>
      </c>
      <c r="B52" s="8" t="s">
        <v>62</v>
      </c>
      <c r="C52" s="9" t="s">
        <v>138</v>
      </c>
      <c r="D52" s="67" t="s">
        <v>250</v>
      </c>
      <c r="E52" s="17" t="s">
        <v>171</v>
      </c>
      <c r="F52" s="24" t="s">
        <v>172</v>
      </c>
      <c r="G52" s="24" t="s">
        <v>172</v>
      </c>
      <c r="H52" s="18" t="s">
        <v>171</v>
      </c>
      <c r="I52" s="18" t="s">
        <v>171</v>
      </c>
      <c r="J52" s="18" t="s">
        <v>171</v>
      </c>
      <c r="K52" s="18" t="s">
        <v>171</v>
      </c>
      <c r="L52" s="18" t="s">
        <v>171</v>
      </c>
      <c r="M52" s="19" t="s">
        <v>173</v>
      </c>
      <c r="N52" s="20"/>
      <c r="O52" s="20"/>
      <c r="P52" s="20"/>
      <c r="Q52" s="20"/>
      <c r="R52" s="68">
        <f t="shared" si="0"/>
        <v>6</v>
      </c>
      <c r="S52" s="69">
        <f t="shared" si="7"/>
        <v>66.666666666666657</v>
      </c>
      <c r="T52" s="14" t="str">
        <f t="shared" si="2"/>
        <v>Medium</v>
      </c>
      <c r="U52" s="14" t="str">
        <f t="shared" si="5"/>
        <v>Moderate</v>
      </c>
      <c r="X52" s="10" t="s">
        <v>258</v>
      </c>
      <c r="AI52" s="10" t="s">
        <v>280</v>
      </c>
    </row>
    <row r="53" spans="1:41" x14ac:dyDescent="0.3">
      <c r="A53" s="7">
        <v>94</v>
      </c>
      <c r="B53" s="8" t="s">
        <v>63</v>
      </c>
      <c r="C53" s="9" t="s">
        <v>139</v>
      </c>
      <c r="D53" s="67" t="s">
        <v>250</v>
      </c>
      <c r="E53" s="33" t="s">
        <v>171</v>
      </c>
      <c r="F53" s="34" t="s">
        <v>172</v>
      </c>
      <c r="G53" s="34" t="s">
        <v>172</v>
      </c>
      <c r="H53" s="33" t="s">
        <v>171</v>
      </c>
      <c r="I53" s="34" t="s">
        <v>172</v>
      </c>
      <c r="J53" s="33" t="s">
        <v>171</v>
      </c>
      <c r="K53" s="33" t="s">
        <v>171</v>
      </c>
      <c r="L53" s="34" t="s">
        <v>172</v>
      </c>
      <c r="M53" s="33" t="s">
        <v>171</v>
      </c>
      <c r="N53" s="20"/>
      <c r="O53" s="20"/>
      <c r="P53" s="20"/>
      <c r="Q53" s="20"/>
      <c r="R53" s="68">
        <f t="shared" si="0"/>
        <v>5</v>
      </c>
      <c r="S53" s="69">
        <f t="shared" si="7"/>
        <v>55.555555555555557</v>
      </c>
      <c r="T53" s="14" t="str">
        <f t="shared" si="2"/>
        <v>Medium</v>
      </c>
      <c r="U53" s="14" t="str">
        <f t="shared" si="5"/>
        <v>Moderate</v>
      </c>
      <c r="X53" s="10" t="s">
        <v>258</v>
      </c>
      <c r="Y53" s="10" t="s">
        <v>259</v>
      </c>
      <c r="AJ53" s="10" t="s">
        <v>273</v>
      </c>
      <c r="AK53" s="10" t="s">
        <v>275</v>
      </c>
      <c r="AM53" s="10" t="s">
        <v>277</v>
      </c>
      <c r="AN53" s="10" t="s">
        <v>278</v>
      </c>
    </row>
    <row r="54" spans="1:41" x14ac:dyDescent="0.3">
      <c r="A54" s="7">
        <v>95</v>
      </c>
      <c r="B54" s="8" t="s">
        <v>64</v>
      </c>
      <c r="C54" s="9" t="s">
        <v>140</v>
      </c>
      <c r="D54" s="67" t="s">
        <v>250</v>
      </c>
      <c r="E54" s="23" t="s">
        <v>172</v>
      </c>
      <c r="F54" s="18" t="s">
        <v>171</v>
      </c>
      <c r="G54" s="18" t="s">
        <v>171</v>
      </c>
      <c r="H54" s="18" t="s">
        <v>171</v>
      </c>
      <c r="I54" s="18" t="s">
        <v>171</v>
      </c>
      <c r="J54" s="18" t="s">
        <v>171</v>
      </c>
      <c r="K54" s="18" t="s">
        <v>171</v>
      </c>
      <c r="L54" s="18" t="s">
        <v>171</v>
      </c>
      <c r="M54" s="18" t="s">
        <v>171</v>
      </c>
      <c r="N54" s="20"/>
      <c r="O54" s="20"/>
      <c r="P54" s="20"/>
      <c r="Q54" s="20"/>
      <c r="R54" s="68">
        <f t="shared" si="0"/>
        <v>8</v>
      </c>
      <c r="S54" s="69">
        <f t="shared" si="7"/>
        <v>88.888888888888886</v>
      </c>
      <c r="T54" s="15" t="str">
        <f t="shared" si="2"/>
        <v>High</v>
      </c>
      <c r="U54" s="15" t="str">
        <f t="shared" si="5"/>
        <v>Low</v>
      </c>
      <c r="Y54" s="10" t="s">
        <v>259</v>
      </c>
      <c r="AD54" s="10" t="s">
        <v>266</v>
      </c>
      <c r="AE54" s="10" t="s">
        <v>267</v>
      </c>
    </row>
    <row r="55" spans="1:41" x14ac:dyDescent="0.3">
      <c r="A55" s="7">
        <v>96</v>
      </c>
      <c r="B55" s="8" t="s">
        <v>65</v>
      </c>
      <c r="C55" s="9" t="s">
        <v>141</v>
      </c>
      <c r="D55" s="67" t="s">
        <v>250</v>
      </c>
      <c r="E55" s="23" t="s">
        <v>172</v>
      </c>
      <c r="F55" s="25" t="s">
        <v>177</v>
      </c>
      <c r="G55" s="24" t="s">
        <v>172</v>
      </c>
      <c r="H55" s="18" t="s">
        <v>171</v>
      </c>
      <c r="I55" s="19" t="s">
        <v>173</v>
      </c>
      <c r="J55" s="18" t="s">
        <v>171</v>
      </c>
      <c r="K55" s="18" t="s">
        <v>171</v>
      </c>
      <c r="L55" s="18" t="s">
        <v>171</v>
      </c>
      <c r="M55" s="25" t="s">
        <v>177</v>
      </c>
      <c r="N55" s="20"/>
      <c r="O55" s="20"/>
      <c r="P55" s="20"/>
      <c r="Q55" s="20"/>
      <c r="R55" s="68">
        <f t="shared" si="0"/>
        <v>4</v>
      </c>
      <c r="S55" s="69">
        <f t="shared" si="7"/>
        <v>44.444444444444443</v>
      </c>
      <c r="T55" s="16" t="str">
        <f t="shared" si="2"/>
        <v>Low</v>
      </c>
      <c r="U55" s="16" t="str">
        <f t="shared" si="5"/>
        <v>High</v>
      </c>
      <c r="Y55" s="10" t="s">
        <v>259</v>
      </c>
      <c r="AI55" s="10" t="s">
        <v>280</v>
      </c>
    </row>
    <row r="56" spans="1:41" x14ac:dyDescent="0.3">
      <c r="A56" s="7">
        <v>97</v>
      </c>
      <c r="B56" s="8" t="s">
        <v>66</v>
      </c>
      <c r="C56" s="9" t="s">
        <v>142</v>
      </c>
      <c r="D56" s="67" t="s">
        <v>250</v>
      </c>
      <c r="E56" s="17" t="s">
        <v>171</v>
      </c>
      <c r="F56" s="18" t="s">
        <v>171</v>
      </c>
      <c r="G56" s="18" t="s">
        <v>171</v>
      </c>
      <c r="H56" s="18" t="s">
        <v>171</v>
      </c>
      <c r="I56" s="18" t="s">
        <v>171</v>
      </c>
      <c r="J56" s="18" t="s">
        <v>171</v>
      </c>
      <c r="K56" s="18" t="s">
        <v>171</v>
      </c>
      <c r="L56" s="18" t="s">
        <v>171</v>
      </c>
      <c r="M56" s="19" t="s">
        <v>173</v>
      </c>
      <c r="N56" s="20"/>
      <c r="O56" s="20"/>
      <c r="P56" s="20"/>
      <c r="Q56" s="20"/>
      <c r="R56" s="68">
        <f t="shared" si="0"/>
        <v>8</v>
      </c>
      <c r="S56" s="69">
        <f t="shared" si="7"/>
        <v>88.888888888888886</v>
      </c>
      <c r="T56" s="15" t="str">
        <f t="shared" si="2"/>
        <v>High</v>
      </c>
      <c r="U56" s="15" t="str">
        <f t="shared" si="5"/>
        <v>Low</v>
      </c>
      <c r="Z56" s="10" t="s">
        <v>260</v>
      </c>
    </row>
    <row r="57" spans="1:41" x14ac:dyDescent="0.3">
      <c r="A57" s="7">
        <v>98</v>
      </c>
      <c r="B57" s="8" t="s">
        <v>67</v>
      </c>
      <c r="C57" s="9" t="s">
        <v>143</v>
      </c>
      <c r="D57" s="67" t="s">
        <v>250</v>
      </c>
      <c r="E57" s="17" t="s">
        <v>171</v>
      </c>
      <c r="F57" s="18" t="s">
        <v>171</v>
      </c>
      <c r="G57" s="24" t="s">
        <v>172</v>
      </c>
      <c r="H57" s="18" t="s">
        <v>171</v>
      </c>
      <c r="I57" s="18" t="s">
        <v>171</v>
      </c>
      <c r="J57" s="18" t="s">
        <v>171</v>
      </c>
      <c r="K57" s="18" t="s">
        <v>171</v>
      </c>
      <c r="L57" s="18" t="s">
        <v>171</v>
      </c>
      <c r="M57" s="18" t="s">
        <v>171</v>
      </c>
      <c r="N57" s="20"/>
      <c r="O57" s="20"/>
      <c r="P57" s="20"/>
      <c r="Q57" s="20"/>
      <c r="R57" s="68">
        <f t="shared" si="0"/>
        <v>8</v>
      </c>
      <c r="S57" s="69">
        <f t="shared" si="7"/>
        <v>88.888888888888886</v>
      </c>
      <c r="T57" s="15" t="str">
        <f t="shared" si="2"/>
        <v>High</v>
      </c>
      <c r="U57" s="15" t="str">
        <f t="shared" si="5"/>
        <v>Low</v>
      </c>
      <c r="Z57" s="10" t="s">
        <v>260</v>
      </c>
    </row>
    <row r="58" spans="1:41" x14ac:dyDescent="0.3">
      <c r="A58" s="7">
        <v>99</v>
      </c>
      <c r="B58" s="8" t="s">
        <v>68</v>
      </c>
      <c r="C58" s="9" t="s">
        <v>102</v>
      </c>
      <c r="D58" s="67" t="s">
        <v>250</v>
      </c>
      <c r="E58" s="32" t="s">
        <v>171</v>
      </c>
      <c r="F58" s="32" t="s">
        <v>171</v>
      </c>
      <c r="G58" s="32" t="s">
        <v>171</v>
      </c>
      <c r="H58" s="32" t="s">
        <v>171</v>
      </c>
      <c r="I58" s="32" t="s">
        <v>171</v>
      </c>
      <c r="J58" s="32" t="s">
        <v>171</v>
      </c>
      <c r="K58" s="32" t="s">
        <v>171</v>
      </c>
      <c r="L58" s="32" t="s">
        <v>171</v>
      </c>
      <c r="M58" s="32" t="s">
        <v>171</v>
      </c>
      <c r="N58" s="20"/>
      <c r="O58" s="20"/>
      <c r="P58" s="20"/>
      <c r="Q58" s="20"/>
      <c r="R58" s="68">
        <f t="shared" si="0"/>
        <v>9</v>
      </c>
      <c r="S58" s="69">
        <f t="shared" si="7"/>
        <v>100</v>
      </c>
      <c r="T58" s="15" t="str">
        <f t="shared" si="2"/>
        <v>High</v>
      </c>
      <c r="U58" s="15" t="str">
        <f t="shared" si="5"/>
        <v>Low</v>
      </c>
      <c r="AH58" s="10" t="s">
        <v>271</v>
      </c>
      <c r="AI58" s="10" t="s">
        <v>280</v>
      </c>
    </row>
    <row r="59" spans="1:41" x14ac:dyDescent="0.3">
      <c r="A59" s="7">
        <v>100</v>
      </c>
      <c r="B59" s="8" t="s">
        <v>69</v>
      </c>
      <c r="C59" s="9" t="s">
        <v>144</v>
      </c>
      <c r="D59" s="67" t="s">
        <v>250</v>
      </c>
      <c r="E59" s="32" t="s">
        <v>171</v>
      </c>
      <c r="F59" s="32" t="s">
        <v>171</v>
      </c>
      <c r="G59" s="32" t="s">
        <v>171</v>
      </c>
      <c r="H59" s="32" t="s">
        <v>171</v>
      </c>
      <c r="I59" s="32" t="s">
        <v>171</v>
      </c>
      <c r="J59" s="32" t="s">
        <v>171</v>
      </c>
      <c r="K59" s="32" t="s">
        <v>171</v>
      </c>
      <c r="L59" s="32" t="s">
        <v>171</v>
      </c>
      <c r="M59" s="32" t="s">
        <v>171</v>
      </c>
      <c r="N59" s="20"/>
      <c r="O59" s="20"/>
      <c r="P59" s="20"/>
      <c r="Q59" s="20"/>
      <c r="R59" s="68">
        <f t="shared" si="0"/>
        <v>9</v>
      </c>
      <c r="S59" s="69">
        <f t="shared" si="7"/>
        <v>100</v>
      </c>
      <c r="T59" s="15" t="str">
        <f t="shared" si="2"/>
        <v>High</v>
      </c>
      <c r="U59" s="15" t="str">
        <f t="shared" si="5"/>
        <v>Low</v>
      </c>
      <c r="AI59" s="10" t="s">
        <v>280</v>
      </c>
      <c r="AL59" s="10" t="s">
        <v>276</v>
      </c>
    </row>
    <row r="60" spans="1:41" x14ac:dyDescent="0.3">
      <c r="A60" s="7">
        <v>101</v>
      </c>
      <c r="B60" s="8" t="s">
        <v>70</v>
      </c>
      <c r="C60" s="9" t="s">
        <v>145</v>
      </c>
      <c r="D60" s="67" t="s">
        <v>250</v>
      </c>
      <c r="E60" s="32" t="s">
        <v>171</v>
      </c>
      <c r="F60" s="32" t="s">
        <v>171</v>
      </c>
      <c r="G60" s="32" t="s">
        <v>171</v>
      </c>
      <c r="H60" s="32" t="s">
        <v>171</v>
      </c>
      <c r="I60" s="32" t="s">
        <v>171</v>
      </c>
      <c r="J60" s="35" t="s">
        <v>173</v>
      </c>
      <c r="K60" s="32" t="s">
        <v>171</v>
      </c>
      <c r="L60" s="32" t="s">
        <v>171</v>
      </c>
      <c r="M60" s="32" t="s">
        <v>171</v>
      </c>
      <c r="N60" s="20"/>
      <c r="O60" s="20"/>
      <c r="P60" s="20"/>
      <c r="Q60" s="20"/>
      <c r="R60" s="68">
        <f t="shared" si="0"/>
        <v>8</v>
      </c>
      <c r="S60" s="69">
        <f t="shared" si="7"/>
        <v>88.888888888888886</v>
      </c>
      <c r="T60" s="15" t="str">
        <f t="shared" si="2"/>
        <v>High</v>
      </c>
      <c r="U60" s="15" t="str">
        <f t="shared" si="5"/>
        <v>Low</v>
      </c>
      <c r="AH60" s="10" t="s">
        <v>271</v>
      </c>
      <c r="AI60" s="10" t="s">
        <v>280</v>
      </c>
      <c r="AO60" s="10" t="s">
        <v>279</v>
      </c>
    </row>
    <row r="61" spans="1:41" x14ac:dyDescent="0.3">
      <c r="A61" s="7">
        <v>102</v>
      </c>
      <c r="B61" s="8" t="s">
        <v>71</v>
      </c>
      <c r="C61" s="9" t="s">
        <v>146</v>
      </c>
      <c r="D61" s="66" t="s">
        <v>230</v>
      </c>
      <c r="E61" s="36" t="s">
        <v>171</v>
      </c>
      <c r="F61" s="37" t="s">
        <v>171</v>
      </c>
      <c r="G61" s="38" t="s">
        <v>173</v>
      </c>
      <c r="H61" s="37" t="s">
        <v>171</v>
      </c>
      <c r="I61" s="38" t="s">
        <v>173</v>
      </c>
      <c r="J61" s="38" t="s">
        <v>173</v>
      </c>
      <c r="K61" s="38" t="s">
        <v>173</v>
      </c>
      <c r="L61" s="37" t="s">
        <v>171</v>
      </c>
      <c r="M61" s="37" t="s">
        <v>171</v>
      </c>
      <c r="N61" s="39" t="s">
        <v>177</v>
      </c>
      <c r="O61" s="37" t="s">
        <v>171</v>
      </c>
      <c r="P61" s="20"/>
      <c r="Q61" s="20"/>
      <c r="R61" s="68">
        <f t="shared" si="0"/>
        <v>6</v>
      </c>
      <c r="S61" s="69">
        <f>(R61/11)*100</f>
        <v>54.54545454545454</v>
      </c>
      <c r="T61" s="14" t="str">
        <f t="shared" si="2"/>
        <v>Medium</v>
      </c>
      <c r="U61" s="14" t="str">
        <f t="shared" si="5"/>
        <v>Moderate</v>
      </c>
      <c r="AL61" s="10" t="s">
        <v>276</v>
      </c>
    </row>
    <row r="62" spans="1:41" x14ac:dyDescent="0.3">
      <c r="A62" s="7">
        <v>103</v>
      </c>
      <c r="B62" s="8" t="s">
        <v>72</v>
      </c>
      <c r="C62" s="9" t="s">
        <v>147</v>
      </c>
      <c r="D62" s="67" t="s">
        <v>250</v>
      </c>
      <c r="E62" s="33" t="s">
        <v>171</v>
      </c>
      <c r="F62" s="33" t="s">
        <v>171</v>
      </c>
      <c r="G62" s="33" t="s">
        <v>171</v>
      </c>
      <c r="H62" s="33" t="s">
        <v>171</v>
      </c>
      <c r="I62" s="33" t="s">
        <v>171</v>
      </c>
      <c r="J62" s="33" t="s">
        <v>171</v>
      </c>
      <c r="K62" s="33" t="s">
        <v>171</v>
      </c>
      <c r="L62" s="33" t="s">
        <v>171</v>
      </c>
      <c r="M62" s="33" t="s">
        <v>171</v>
      </c>
      <c r="N62" s="20"/>
      <c r="O62" s="20"/>
      <c r="P62" s="20"/>
      <c r="Q62" s="20"/>
      <c r="R62" s="68">
        <f t="shared" si="0"/>
        <v>9</v>
      </c>
      <c r="S62" s="69">
        <f t="shared" ref="S62:S64" si="8">(R62/9)*100</f>
        <v>100</v>
      </c>
      <c r="T62" s="15" t="str">
        <f t="shared" si="2"/>
        <v>High</v>
      </c>
      <c r="U62" s="15" t="str">
        <f t="shared" si="5"/>
        <v>Low</v>
      </c>
    </row>
    <row r="63" spans="1:41" x14ac:dyDescent="0.3">
      <c r="A63" s="7">
        <v>104</v>
      </c>
      <c r="B63" s="8" t="s">
        <v>73</v>
      </c>
      <c r="C63" s="9" t="s">
        <v>148</v>
      </c>
      <c r="D63" s="67" t="s">
        <v>250</v>
      </c>
      <c r="E63" s="17" t="s">
        <v>171</v>
      </c>
      <c r="F63" s="18" t="s">
        <v>171</v>
      </c>
      <c r="G63" s="18" t="s">
        <v>171</v>
      </c>
      <c r="H63" s="18" t="s">
        <v>171</v>
      </c>
      <c r="I63" s="18" t="s">
        <v>171</v>
      </c>
      <c r="J63" s="24" t="s">
        <v>172</v>
      </c>
      <c r="K63" s="18" t="s">
        <v>171</v>
      </c>
      <c r="L63" s="18" t="s">
        <v>171</v>
      </c>
      <c r="M63" s="19" t="s">
        <v>173</v>
      </c>
      <c r="N63" s="20"/>
      <c r="O63" s="20"/>
      <c r="P63" s="20"/>
      <c r="Q63" s="20"/>
      <c r="R63" s="68">
        <f t="shared" si="0"/>
        <v>7</v>
      </c>
      <c r="S63" s="69">
        <f t="shared" si="8"/>
        <v>77.777777777777786</v>
      </c>
      <c r="T63" s="15" t="str">
        <f t="shared" si="2"/>
        <v>High</v>
      </c>
      <c r="U63" s="15" t="str">
        <f t="shared" si="5"/>
        <v>Low</v>
      </c>
    </row>
    <row r="64" spans="1:41" x14ac:dyDescent="0.3">
      <c r="A64" s="7">
        <v>105</v>
      </c>
      <c r="B64" s="8" t="s">
        <v>74</v>
      </c>
      <c r="C64" s="9" t="s">
        <v>149</v>
      </c>
      <c r="D64" s="67" t="s">
        <v>250</v>
      </c>
      <c r="E64" s="17" t="s">
        <v>171</v>
      </c>
      <c r="F64" s="18" t="s">
        <v>171</v>
      </c>
      <c r="G64" s="24" t="s">
        <v>172</v>
      </c>
      <c r="H64" s="18" t="s">
        <v>171</v>
      </c>
      <c r="I64" s="18" t="s">
        <v>171</v>
      </c>
      <c r="J64" s="18" t="s">
        <v>171</v>
      </c>
      <c r="K64" s="19" t="s">
        <v>173</v>
      </c>
      <c r="L64" s="18" t="s">
        <v>171</v>
      </c>
      <c r="M64" s="24" t="s">
        <v>172</v>
      </c>
      <c r="N64" s="20"/>
      <c r="O64" s="20"/>
      <c r="P64" s="20"/>
      <c r="Q64" s="20"/>
      <c r="R64" s="68">
        <f t="shared" si="0"/>
        <v>6</v>
      </c>
      <c r="S64" s="69">
        <f t="shared" si="8"/>
        <v>66.666666666666657</v>
      </c>
      <c r="T64" s="14" t="str">
        <f t="shared" si="2"/>
        <v>Medium</v>
      </c>
      <c r="U64" s="14" t="str">
        <f t="shared" si="5"/>
        <v>Moderate</v>
      </c>
      <c r="AH64" s="10" t="s">
        <v>271</v>
      </c>
    </row>
    <row r="65" spans="1:41" x14ac:dyDescent="0.3">
      <c r="A65" s="7">
        <v>106</v>
      </c>
      <c r="B65" s="8" t="s">
        <v>75</v>
      </c>
      <c r="C65" s="9" t="s">
        <v>150</v>
      </c>
      <c r="D65" s="46" t="s">
        <v>249</v>
      </c>
      <c r="E65" s="33" t="s">
        <v>171</v>
      </c>
      <c r="F65" s="33" t="s">
        <v>171</v>
      </c>
      <c r="G65" s="33" t="s">
        <v>171</v>
      </c>
      <c r="H65" s="33" t="s">
        <v>171</v>
      </c>
      <c r="I65" s="33" t="s">
        <v>171</v>
      </c>
      <c r="J65" s="33" t="s">
        <v>171</v>
      </c>
      <c r="K65" s="33" t="s">
        <v>171</v>
      </c>
      <c r="L65" s="33" t="s">
        <v>171</v>
      </c>
      <c r="M65" s="20"/>
      <c r="N65" s="20"/>
      <c r="O65" s="20"/>
      <c r="P65" s="20"/>
      <c r="Q65" s="20"/>
      <c r="R65" s="68">
        <f t="shared" si="0"/>
        <v>8</v>
      </c>
      <c r="S65" s="69">
        <f>(R65/8)*100</f>
        <v>100</v>
      </c>
      <c r="T65" s="15" t="str">
        <f t="shared" si="2"/>
        <v>High</v>
      </c>
      <c r="U65" s="15" t="str">
        <f t="shared" si="5"/>
        <v>Low</v>
      </c>
    </row>
    <row r="66" spans="1:41" x14ac:dyDescent="0.3">
      <c r="A66" s="7">
        <v>107</v>
      </c>
      <c r="B66" s="8" t="s">
        <v>76</v>
      </c>
      <c r="C66" s="9" t="s">
        <v>119</v>
      </c>
      <c r="D66" s="46" t="s">
        <v>249</v>
      </c>
      <c r="E66" s="34" t="s">
        <v>172</v>
      </c>
      <c r="F66" s="34" t="s">
        <v>172</v>
      </c>
      <c r="G66" s="33" t="s">
        <v>171</v>
      </c>
      <c r="H66" s="33" t="s">
        <v>171</v>
      </c>
      <c r="I66" s="40" t="s">
        <v>173</v>
      </c>
      <c r="J66" s="40" t="s">
        <v>173</v>
      </c>
      <c r="K66" s="40" t="s">
        <v>173</v>
      </c>
      <c r="L66" s="40" t="s">
        <v>173</v>
      </c>
      <c r="M66" s="20"/>
      <c r="N66" s="20"/>
      <c r="O66" s="20"/>
      <c r="P66" s="20"/>
      <c r="Q66" s="20"/>
      <c r="R66" s="68">
        <f t="shared" si="0"/>
        <v>2</v>
      </c>
      <c r="S66" s="69">
        <f>(R66/8)*100</f>
        <v>25</v>
      </c>
      <c r="T66" s="16" t="str">
        <f t="shared" si="2"/>
        <v>Low</v>
      </c>
      <c r="U66" s="16" t="str">
        <f t="shared" si="5"/>
        <v>High</v>
      </c>
      <c r="AC66" s="10" t="s">
        <v>265</v>
      </c>
    </row>
    <row r="67" spans="1:41" x14ac:dyDescent="0.3">
      <c r="A67" s="7">
        <v>108</v>
      </c>
      <c r="B67" s="8" t="s">
        <v>77</v>
      </c>
      <c r="C67" s="9" t="s">
        <v>151</v>
      </c>
      <c r="D67" s="67" t="s">
        <v>250</v>
      </c>
      <c r="E67" s="17" t="s">
        <v>171</v>
      </c>
      <c r="F67" s="18" t="s">
        <v>171</v>
      </c>
      <c r="G67" s="18" t="s">
        <v>171</v>
      </c>
      <c r="H67" s="18" t="s">
        <v>171</v>
      </c>
      <c r="I67" s="18" t="s">
        <v>171</v>
      </c>
      <c r="J67" s="19" t="s">
        <v>173</v>
      </c>
      <c r="K67" s="18" t="s">
        <v>171</v>
      </c>
      <c r="L67" s="18" t="s">
        <v>171</v>
      </c>
      <c r="M67" s="18" t="s">
        <v>171</v>
      </c>
      <c r="N67" s="20"/>
      <c r="O67" s="20"/>
      <c r="P67" s="20"/>
      <c r="Q67" s="20"/>
      <c r="R67" s="68">
        <f t="shared" si="0"/>
        <v>8</v>
      </c>
      <c r="S67" s="69">
        <f t="shared" ref="S67:S68" si="9">(R67/9)*100</f>
        <v>88.888888888888886</v>
      </c>
      <c r="T67" s="15" t="str">
        <f t="shared" si="2"/>
        <v>High</v>
      </c>
      <c r="U67" s="15" t="str">
        <f t="shared" si="5"/>
        <v>Low</v>
      </c>
      <c r="AC67" s="10" t="s">
        <v>265</v>
      </c>
    </row>
    <row r="68" spans="1:41" x14ac:dyDescent="0.3">
      <c r="A68" s="7">
        <v>109</v>
      </c>
      <c r="B68" s="4" t="s">
        <v>78</v>
      </c>
      <c r="C68" s="9" t="s">
        <v>152</v>
      </c>
      <c r="D68" s="67" t="s">
        <v>250</v>
      </c>
      <c r="E68" s="32" t="s">
        <v>171</v>
      </c>
      <c r="F68" s="32" t="s">
        <v>171</v>
      </c>
      <c r="G68" s="32" t="s">
        <v>171</v>
      </c>
      <c r="H68" s="32" t="s">
        <v>171</v>
      </c>
      <c r="I68" s="32" t="s">
        <v>171</v>
      </c>
      <c r="J68" s="32" t="s">
        <v>171</v>
      </c>
      <c r="K68" s="32" t="s">
        <v>171</v>
      </c>
      <c r="L68" s="32" t="s">
        <v>171</v>
      </c>
      <c r="M68" s="32" t="s">
        <v>171</v>
      </c>
      <c r="N68" s="20"/>
      <c r="O68" s="20"/>
      <c r="P68" s="20"/>
      <c r="Q68" s="20"/>
      <c r="R68" s="68">
        <f t="shared" ref="R68:R85" si="10">COUNTIF(E68:Q68, "YES")</f>
        <v>9</v>
      </c>
      <c r="S68" s="69">
        <f t="shared" si="9"/>
        <v>100</v>
      </c>
      <c r="T68" s="15" t="str">
        <f t="shared" ref="T68:T85" si="11">IF(S68&gt;=70, "High", IF(S68&lt;50,  "Low", "Medium"))</f>
        <v>High</v>
      </c>
      <c r="U68" s="15" t="str">
        <f t="shared" si="5"/>
        <v>Low</v>
      </c>
      <c r="AC68" s="10" t="s">
        <v>265</v>
      </c>
      <c r="AM68" s="10" t="s">
        <v>277</v>
      </c>
      <c r="AO68" s="10" t="s">
        <v>279</v>
      </c>
    </row>
    <row r="69" spans="1:41" x14ac:dyDescent="0.3">
      <c r="A69" s="7">
        <v>110</v>
      </c>
      <c r="B69" s="8" t="s">
        <v>79</v>
      </c>
      <c r="C69" s="9" t="s">
        <v>153</v>
      </c>
      <c r="D69" s="45" t="s">
        <v>199</v>
      </c>
      <c r="E69" s="36" t="s">
        <v>171</v>
      </c>
      <c r="F69" s="37" t="s">
        <v>171</v>
      </c>
      <c r="G69" s="37" t="s">
        <v>171</v>
      </c>
      <c r="H69" s="37" t="s">
        <v>171</v>
      </c>
      <c r="I69" s="37" t="s">
        <v>171</v>
      </c>
      <c r="J69" s="41" t="s">
        <v>172</v>
      </c>
      <c r="K69" s="41" t="s">
        <v>172</v>
      </c>
      <c r="L69" s="37" t="s">
        <v>171</v>
      </c>
      <c r="M69" s="38" t="s">
        <v>173</v>
      </c>
      <c r="N69" s="37" t="s">
        <v>171</v>
      </c>
      <c r="O69" s="20"/>
      <c r="P69" s="20"/>
      <c r="Q69" s="20"/>
      <c r="R69" s="68">
        <f t="shared" si="10"/>
        <v>7</v>
      </c>
      <c r="S69" s="69">
        <f>(R69/10)*100</f>
        <v>70</v>
      </c>
      <c r="T69" s="15" t="str">
        <f t="shared" si="11"/>
        <v>High</v>
      </c>
      <c r="U69" s="15" t="str">
        <f t="shared" si="5"/>
        <v>Low</v>
      </c>
      <c r="AD69" s="10" t="s">
        <v>266</v>
      </c>
      <c r="AL69" s="10" t="s">
        <v>276</v>
      </c>
    </row>
    <row r="70" spans="1:41" x14ac:dyDescent="0.3">
      <c r="A70" s="7">
        <v>111</v>
      </c>
      <c r="B70" s="8" t="s">
        <v>80</v>
      </c>
      <c r="C70" s="9" t="s">
        <v>154</v>
      </c>
      <c r="D70" s="67" t="s">
        <v>250</v>
      </c>
      <c r="E70" s="17" t="s">
        <v>171</v>
      </c>
      <c r="F70" s="18" t="s">
        <v>171</v>
      </c>
      <c r="G70" s="24" t="s">
        <v>172</v>
      </c>
      <c r="H70" s="18" t="s">
        <v>171</v>
      </c>
      <c r="I70" s="24" t="s">
        <v>172</v>
      </c>
      <c r="J70" s="24" t="s">
        <v>172</v>
      </c>
      <c r="K70" s="18" t="s">
        <v>171</v>
      </c>
      <c r="L70" s="18" t="s">
        <v>171</v>
      </c>
      <c r="M70" s="18" t="s">
        <v>171</v>
      </c>
      <c r="N70" s="20"/>
      <c r="O70" s="20"/>
      <c r="P70" s="20"/>
      <c r="Q70" s="20"/>
      <c r="R70" s="68">
        <f t="shared" si="10"/>
        <v>6</v>
      </c>
      <c r="S70" s="69">
        <f>(R70/9)*100</f>
        <v>66.666666666666657</v>
      </c>
      <c r="T70" s="14" t="str">
        <f t="shared" si="11"/>
        <v>Medium</v>
      </c>
      <c r="U70" s="14" t="str">
        <f t="shared" si="5"/>
        <v>Moderate</v>
      </c>
      <c r="AD70" s="10" t="s">
        <v>266</v>
      </c>
      <c r="AL70" s="10" t="s">
        <v>276</v>
      </c>
      <c r="AN70" s="10" t="s">
        <v>278</v>
      </c>
    </row>
    <row r="71" spans="1:41" x14ac:dyDescent="0.3">
      <c r="A71" s="7">
        <v>112</v>
      </c>
      <c r="B71" s="8" t="s">
        <v>81</v>
      </c>
      <c r="C71" s="9" t="s">
        <v>155</v>
      </c>
      <c r="D71" s="44" t="s">
        <v>188</v>
      </c>
      <c r="E71" s="36" t="s">
        <v>171</v>
      </c>
      <c r="F71" s="38" t="s">
        <v>173</v>
      </c>
      <c r="G71" s="37" t="s">
        <v>171</v>
      </c>
      <c r="H71" s="37" t="s">
        <v>171</v>
      </c>
      <c r="I71" s="39" t="s">
        <v>177</v>
      </c>
      <c r="J71" s="39" t="s">
        <v>177</v>
      </c>
      <c r="K71" s="39" t="s">
        <v>177</v>
      </c>
      <c r="L71" s="37" t="s">
        <v>171</v>
      </c>
      <c r="M71" s="20"/>
      <c r="N71" s="20"/>
      <c r="O71" s="20"/>
      <c r="P71" s="20"/>
      <c r="Q71" s="20"/>
      <c r="R71" s="68">
        <f t="shared" si="10"/>
        <v>4</v>
      </c>
      <c r="S71" s="69">
        <f>(R71/13)*100</f>
        <v>30.76923076923077</v>
      </c>
      <c r="T71" s="16" t="str">
        <f t="shared" si="11"/>
        <v>Low</v>
      </c>
      <c r="U71" s="16" t="str">
        <f t="shared" si="5"/>
        <v>High</v>
      </c>
    </row>
    <row r="72" spans="1:41" x14ac:dyDescent="0.3">
      <c r="A72" s="7">
        <v>113</v>
      </c>
      <c r="B72" s="8" t="s">
        <v>82</v>
      </c>
      <c r="C72" s="9" t="s">
        <v>156</v>
      </c>
      <c r="D72" s="67" t="s">
        <v>250</v>
      </c>
      <c r="E72" s="17" t="s">
        <v>171</v>
      </c>
      <c r="F72" s="18" t="s">
        <v>171</v>
      </c>
      <c r="G72" s="18" t="s">
        <v>171</v>
      </c>
      <c r="H72" s="18" t="s">
        <v>171</v>
      </c>
      <c r="I72" s="18" t="s">
        <v>171</v>
      </c>
      <c r="J72" s="19" t="s">
        <v>173</v>
      </c>
      <c r="K72" s="18" t="s">
        <v>171</v>
      </c>
      <c r="L72" s="18" t="s">
        <v>171</v>
      </c>
      <c r="M72" s="19" t="s">
        <v>173</v>
      </c>
      <c r="N72" s="20"/>
      <c r="O72" s="20"/>
      <c r="P72" s="20"/>
      <c r="Q72" s="20"/>
      <c r="R72" s="68">
        <f t="shared" si="10"/>
        <v>7</v>
      </c>
      <c r="S72" s="69">
        <f t="shared" ref="S72:S77" si="12">(R72/9)*100</f>
        <v>77.777777777777786</v>
      </c>
      <c r="T72" s="15" t="str">
        <f t="shared" si="11"/>
        <v>High</v>
      </c>
      <c r="U72" s="15" t="str">
        <f t="shared" si="5"/>
        <v>Low</v>
      </c>
      <c r="AJ72" s="10" t="s">
        <v>273</v>
      </c>
      <c r="AK72" s="10" t="s">
        <v>275</v>
      </c>
    </row>
    <row r="73" spans="1:41" x14ac:dyDescent="0.3">
      <c r="A73" s="7">
        <v>114</v>
      </c>
      <c r="B73" s="8" t="s">
        <v>83</v>
      </c>
      <c r="C73" s="9" t="s">
        <v>157</v>
      </c>
      <c r="D73" s="67" t="s">
        <v>250</v>
      </c>
      <c r="E73" s="36" t="s">
        <v>171</v>
      </c>
      <c r="F73" s="38" t="s">
        <v>173</v>
      </c>
      <c r="G73" s="37" t="s">
        <v>171</v>
      </c>
      <c r="H73" s="37" t="s">
        <v>171</v>
      </c>
      <c r="I73" s="37" t="s">
        <v>171</v>
      </c>
      <c r="J73" s="41" t="s">
        <v>172</v>
      </c>
      <c r="K73" s="37" t="s">
        <v>171</v>
      </c>
      <c r="L73" s="37" t="s">
        <v>171</v>
      </c>
      <c r="M73" s="38" t="s">
        <v>173</v>
      </c>
      <c r="N73" s="20"/>
      <c r="O73" s="20"/>
      <c r="P73" s="20"/>
      <c r="Q73" s="20"/>
      <c r="R73" s="68">
        <f t="shared" si="10"/>
        <v>6</v>
      </c>
      <c r="S73" s="69">
        <f t="shared" si="12"/>
        <v>66.666666666666657</v>
      </c>
      <c r="T73" s="14" t="str">
        <f t="shared" si="11"/>
        <v>Medium</v>
      </c>
      <c r="U73" s="14" t="str">
        <f t="shared" si="5"/>
        <v>Moderate</v>
      </c>
      <c r="AH73" s="10" t="s">
        <v>271</v>
      </c>
      <c r="AJ73" s="10" t="s">
        <v>273</v>
      </c>
      <c r="AK73" s="10" t="s">
        <v>275</v>
      </c>
    </row>
    <row r="74" spans="1:41" x14ac:dyDescent="0.3">
      <c r="A74" s="7">
        <v>115</v>
      </c>
      <c r="B74" s="8" t="s">
        <v>84</v>
      </c>
      <c r="C74" s="9" t="s">
        <v>158</v>
      </c>
      <c r="D74" s="67" t="s">
        <v>250</v>
      </c>
      <c r="E74" s="36" t="s">
        <v>171</v>
      </c>
      <c r="F74" s="38" t="s">
        <v>173</v>
      </c>
      <c r="G74" s="37" t="s">
        <v>171</v>
      </c>
      <c r="H74" s="37" t="s">
        <v>171</v>
      </c>
      <c r="I74" s="37" t="s">
        <v>171</v>
      </c>
      <c r="J74" s="37" t="s">
        <v>171</v>
      </c>
      <c r="K74" s="37" t="s">
        <v>171</v>
      </c>
      <c r="L74" s="37" t="s">
        <v>171</v>
      </c>
      <c r="M74" s="38" t="s">
        <v>173</v>
      </c>
      <c r="N74" s="20"/>
      <c r="O74" s="20"/>
      <c r="P74" s="20"/>
      <c r="Q74" s="20"/>
      <c r="R74" s="68">
        <f t="shared" si="10"/>
        <v>7</v>
      </c>
      <c r="S74" s="69">
        <f t="shared" si="12"/>
        <v>77.777777777777786</v>
      </c>
      <c r="T74" s="15" t="str">
        <f t="shared" si="11"/>
        <v>High</v>
      </c>
      <c r="U74" s="15" t="str">
        <f t="shared" si="5"/>
        <v>Low</v>
      </c>
      <c r="AH74" s="10" t="s">
        <v>271</v>
      </c>
    </row>
    <row r="75" spans="1:41" x14ac:dyDescent="0.3">
      <c r="A75" s="7">
        <v>116</v>
      </c>
      <c r="B75" s="8" t="s">
        <v>85</v>
      </c>
      <c r="C75" s="9" t="s">
        <v>159</v>
      </c>
      <c r="D75" s="67" t="s">
        <v>250</v>
      </c>
      <c r="E75" s="17" t="s">
        <v>171</v>
      </c>
      <c r="F75" s="18" t="s">
        <v>171</v>
      </c>
      <c r="G75" s="18" t="s">
        <v>171</v>
      </c>
      <c r="H75" s="18" t="s">
        <v>171</v>
      </c>
      <c r="I75" s="18" t="s">
        <v>171</v>
      </c>
      <c r="J75" s="18" t="s">
        <v>171</v>
      </c>
      <c r="K75" s="18" t="s">
        <v>171</v>
      </c>
      <c r="L75" s="18" t="s">
        <v>171</v>
      </c>
      <c r="M75" s="18" t="s">
        <v>171</v>
      </c>
      <c r="N75" s="20"/>
      <c r="O75" s="20"/>
      <c r="P75" s="20"/>
      <c r="Q75" s="20"/>
      <c r="R75" s="68">
        <f t="shared" si="10"/>
        <v>9</v>
      </c>
      <c r="S75" s="69">
        <f t="shared" si="12"/>
        <v>100</v>
      </c>
      <c r="T75" s="15" t="str">
        <f t="shared" si="11"/>
        <v>High</v>
      </c>
      <c r="U75" s="15" t="str">
        <f t="shared" si="5"/>
        <v>Low</v>
      </c>
      <c r="AH75" s="10" t="s">
        <v>271</v>
      </c>
      <c r="AM75" s="10" t="s">
        <v>277</v>
      </c>
    </row>
    <row r="76" spans="1:41" x14ac:dyDescent="0.3">
      <c r="A76" s="7">
        <v>117</v>
      </c>
      <c r="B76" s="8" t="s">
        <v>86</v>
      </c>
      <c r="C76" s="9" t="s">
        <v>160</v>
      </c>
      <c r="D76" s="67" t="s">
        <v>250</v>
      </c>
      <c r="E76" s="17" t="s">
        <v>171</v>
      </c>
      <c r="F76" s="18" t="s">
        <v>171</v>
      </c>
      <c r="G76" s="18" t="s">
        <v>171</v>
      </c>
      <c r="H76" s="18" t="s">
        <v>171</v>
      </c>
      <c r="I76" s="18" t="s">
        <v>171</v>
      </c>
      <c r="J76" s="18" t="s">
        <v>171</v>
      </c>
      <c r="K76" s="18" t="s">
        <v>171</v>
      </c>
      <c r="L76" s="18" t="s">
        <v>171</v>
      </c>
      <c r="M76" s="19" t="s">
        <v>173</v>
      </c>
      <c r="N76" s="20"/>
      <c r="O76" s="20"/>
      <c r="P76" s="20"/>
      <c r="Q76" s="20"/>
      <c r="R76" s="68">
        <f t="shared" si="10"/>
        <v>8</v>
      </c>
      <c r="S76" s="69">
        <f t="shared" si="12"/>
        <v>88.888888888888886</v>
      </c>
      <c r="T76" s="15" t="str">
        <f t="shared" si="11"/>
        <v>High</v>
      </c>
      <c r="U76" s="15" t="str">
        <f t="shared" si="5"/>
        <v>Low</v>
      </c>
      <c r="AH76" s="10" t="s">
        <v>271</v>
      </c>
    </row>
    <row r="77" spans="1:41" x14ac:dyDescent="0.3">
      <c r="A77" s="7">
        <v>118</v>
      </c>
      <c r="B77" s="8" t="s">
        <v>87</v>
      </c>
      <c r="C77" s="9" t="s">
        <v>161</v>
      </c>
      <c r="D77" s="67" t="s">
        <v>250</v>
      </c>
      <c r="E77" s="36" t="s">
        <v>171</v>
      </c>
      <c r="F77" s="38" t="s">
        <v>173</v>
      </c>
      <c r="G77" s="37" t="s">
        <v>171</v>
      </c>
      <c r="H77" s="37" t="s">
        <v>171</v>
      </c>
      <c r="I77" s="37" t="s">
        <v>171</v>
      </c>
      <c r="J77" s="37" t="s">
        <v>171</v>
      </c>
      <c r="K77" s="37" t="s">
        <v>171</v>
      </c>
      <c r="L77" s="37" t="s">
        <v>171</v>
      </c>
      <c r="M77" s="38" t="s">
        <v>173</v>
      </c>
      <c r="N77" s="20"/>
      <c r="O77" s="20"/>
      <c r="P77" s="20"/>
      <c r="Q77" s="20"/>
      <c r="R77" s="68">
        <f t="shared" si="10"/>
        <v>7</v>
      </c>
      <c r="S77" s="69">
        <f t="shared" si="12"/>
        <v>77.777777777777786</v>
      </c>
      <c r="T77" s="15" t="str">
        <f t="shared" si="11"/>
        <v>High</v>
      </c>
      <c r="U77" s="15" t="str">
        <f t="shared" si="5"/>
        <v>Low</v>
      </c>
      <c r="AJ77" s="10" t="s">
        <v>273</v>
      </c>
    </row>
    <row r="78" spans="1:41" x14ac:dyDescent="0.3">
      <c r="A78" s="7">
        <v>119</v>
      </c>
      <c r="B78" s="8" t="s">
        <v>88</v>
      </c>
      <c r="C78" s="9" t="s">
        <v>162</v>
      </c>
      <c r="D78" s="66" t="s">
        <v>230</v>
      </c>
      <c r="E78" s="42" t="s">
        <v>172</v>
      </c>
      <c r="F78" s="37" t="s">
        <v>171</v>
      </c>
      <c r="G78" s="37" t="s">
        <v>171</v>
      </c>
      <c r="H78" s="38" t="s">
        <v>173</v>
      </c>
      <c r="I78" s="37" t="s">
        <v>171</v>
      </c>
      <c r="J78" s="38" t="s">
        <v>173</v>
      </c>
      <c r="K78" s="37" t="s">
        <v>171</v>
      </c>
      <c r="L78" s="39" t="s">
        <v>177</v>
      </c>
      <c r="M78" s="39" t="s">
        <v>177</v>
      </c>
      <c r="N78" s="39" t="s">
        <v>177</v>
      </c>
      <c r="O78" s="37" t="s">
        <v>171</v>
      </c>
      <c r="P78" s="20"/>
      <c r="Q78" s="20"/>
      <c r="R78" s="68">
        <f t="shared" si="10"/>
        <v>5</v>
      </c>
      <c r="S78" s="69">
        <f>(R78/11)*100</f>
        <v>45.454545454545453</v>
      </c>
      <c r="T78" s="16" t="str">
        <f t="shared" si="11"/>
        <v>Low</v>
      </c>
      <c r="U78" s="16" t="str">
        <f t="shared" si="5"/>
        <v>High</v>
      </c>
      <c r="AK78" s="10" t="s">
        <v>275</v>
      </c>
    </row>
    <row r="79" spans="1:41" x14ac:dyDescent="0.3">
      <c r="A79" s="7">
        <v>120</v>
      </c>
      <c r="B79" s="8" t="s">
        <v>89</v>
      </c>
      <c r="C79" s="9" t="s">
        <v>163</v>
      </c>
      <c r="D79" s="44" t="s">
        <v>188</v>
      </c>
      <c r="E79" s="36" t="s">
        <v>171</v>
      </c>
      <c r="F79" s="41" t="s">
        <v>172</v>
      </c>
      <c r="G79" s="37" t="s">
        <v>171</v>
      </c>
      <c r="H79" s="37" t="s">
        <v>171</v>
      </c>
      <c r="I79" s="39" t="s">
        <v>177</v>
      </c>
      <c r="J79" s="39" t="s">
        <v>177</v>
      </c>
      <c r="K79" s="39" t="s">
        <v>177</v>
      </c>
      <c r="L79" s="37" t="s">
        <v>171</v>
      </c>
      <c r="M79" s="20"/>
      <c r="N79" s="20"/>
      <c r="O79" s="20"/>
      <c r="P79" s="20"/>
      <c r="Q79" s="20"/>
      <c r="R79" s="68">
        <f t="shared" si="10"/>
        <v>4</v>
      </c>
      <c r="S79" s="69">
        <f>(R79/13)*100</f>
        <v>30.76923076923077</v>
      </c>
      <c r="T79" s="16" t="str">
        <f t="shared" si="11"/>
        <v>Low</v>
      </c>
      <c r="U79" s="16" t="str">
        <f t="shared" si="5"/>
        <v>High</v>
      </c>
      <c r="AL79" s="10" t="s">
        <v>276</v>
      </c>
    </row>
    <row r="80" spans="1:41" x14ac:dyDescent="0.3">
      <c r="A80" s="7">
        <v>121</v>
      </c>
      <c r="B80" s="8" t="s">
        <v>90</v>
      </c>
      <c r="C80" s="9" t="s">
        <v>164</v>
      </c>
      <c r="D80" s="65" t="s">
        <v>246</v>
      </c>
      <c r="E80" s="43" t="s">
        <v>173</v>
      </c>
      <c r="F80" s="41" t="s">
        <v>172</v>
      </c>
      <c r="G80" s="37" t="s">
        <v>171</v>
      </c>
      <c r="H80" s="41" t="s">
        <v>172</v>
      </c>
      <c r="I80" s="41" t="s">
        <v>172</v>
      </c>
      <c r="J80" s="41" t="s">
        <v>172</v>
      </c>
      <c r="K80" s="37" t="s">
        <v>171</v>
      </c>
      <c r="L80" s="37" t="s">
        <v>171</v>
      </c>
      <c r="M80" s="37" t="s">
        <v>171</v>
      </c>
      <c r="N80" s="37" t="s">
        <v>171</v>
      </c>
      <c r="O80" s="37" t="s">
        <v>171</v>
      </c>
      <c r="P80" s="37" t="s">
        <v>171</v>
      </c>
      <c r="Q80" s="37" t="s">
        <v>171</v>
      </c>
      <c r="R80" s="68">
        <f t="shared" si="10"/>
        <v>8</v>
      </c>
      <c r="S80" s="69">
        <f>(R80/13)*100</f>
        <v>61.53846153846154</v>
      </c>
      <c r="T80" s="14" t="str">
        <f t="shared" si="11"/>
        <v>Medium</v>
      </c>
      <c r="U80" s="14" t="str">
        <f t="shared" si="5"/>
        <v>Moderate</v>
      </c>
      <c r="AL80" s="10" t="s">
        <v>276</v>
      </c>
    </row>
    <row r="81" spans="1:39" x14ac:dyDescent="0.3">
      <c r="A81" s="7">
        <v>122</v>
      </c>
      <c r="B81" s="8" t="s">
        <v>91</v>
      </c>
      <c r="C81" s="9" t="s">
        <v>165</v>
      </c>
      <c r="D81" s="44" t="s">
        <v>188</v>
      </c>
      <c r="E81" s="36" t="s">
        <v>171</v>
      </c>
      <c r="F81" s="37" t="s">
        <v>171</v>
      </c>
      <c r="G81" s="37" t="s">
        <v>171</v>
      </c>
      <c r="H81" s="41" t="s">
        <v>172</v>
      </c>
      <c r="I81" s="37" t="s">
        <v>171</v>
      </c>
      <c r="J81" s="37" t="s">
        <v>171</v>
      </c>
      <c r="K81" s="41" t="s">
        <v>172</v>
      </c>
      <c r="L81" s="37" t="s">
        <v>171</v>
      </c>
      <c r="M81" s="20"/>
      <c r="N81" s="20"/>
      <c r="O81" s="20"/>
      <c r="P81" s="20"/>
      <c r="Q81" s="20"/>
      <c r="R81" s="68">
        <f t="shared" si="10"/>
        <v>6</v>
      </c>
      <c r="S81" s="69">
        <f>(R81/8)*100</f>
        <v>75</v>
      </c>
      <c r="T81" s="15" t="str">
        <f t="shared" si="11"/>
        <v>High</v>
      </c>
      <c r="U81" s="15" t="str">
        <f t="shared" ref="U81:U85" si="13">IF(S81&gt;=70, "Low", IF(S81&lt;50,  "High", "Moderate"))</f>
        <v>Low</v>
      </c>
      <c r="AL81" s="10" t="s">
        <v>276</v>
      </c>
    </row>
    <row r="82" spans="1:39" x14ac:dyDescent="0.3">
      <c r="A82" s="7">
        <v>123</v>
      </c>
      <c r="B82" s="8" t="s">
        <v>92</v>
      </c>
      <c r="C82" s="9" t="s">
        <v>166</v>
      </c>
      <c r="D82" s="65" t="s">
        <v>246</v>
      </c>
      <c r="E82" s="36" t="s">
        <v>171</v>
      </c>
      <c r="F82" s="37" t="s">
        <v>171</v>
      </c>
      <c r="G82" s="37" t="s">
        <v>171</v>
      </c>
      <c r="H82" s="41" t="s">
        <v>172</v>
      </c>
      <c r="I82" s="41" t="s">
        <v>172</v>
      </c>
      <c r="J82" s="37" t="s">
        <v>171</v>
      </c>
      <c r="K82" s="37" t="s">
        <v>171</v>
      </c>
      <c r="L82" s="37" t="s">
        <v>171</v>
      </c>
      <c r="M82" s="37" t="s">
        <v>171</v>
      </c>
      <c r="N82" s="37" t="s">
        <v>171</v>
      </c>
      <c r="O82" s="37" t="s">
        <v>171</v>
      </c>
      <c r="P82" s="37" t="s">
        <v>171</v>
      </c>
      <c r="Q82" s="37" t="s">
        <v>171</v>
      </c>
      <c r="R82" s="68">
        <f t="shared" si="10"/>
        <v>11</v>
      </c>
      <c r="S82" s="69">
        <f>(R82/13)*100</f>
        <v>84.615384615384613</v>
      </c>
      <c r="T82" s="15" t="str">
        <f t="shared" si="11"/>
        <v>High</v>
      </c>
      <c r="U82" s="15" t="str">
        <f t="shared" si="13"/>
        <v>Low</v>
      </c>
      <c r="AL82" s="10" t="s">
        <v>276</v>
      </c>
    </row>
    <row r="83" spans="1:39" x14ac:dyDescent="0.3">
      <c r="A83" s="7">
        <v>124</v>
      </c>
      <c r="B83" s="8" t="s">
        <v>93</v>
      </c>
      <c r="C83" s="9" t="s">
        <v>167</v>
      </c>
      <c r="D83" s="65" t="s">
        <v>246</v>
      </c>
      <c r="E83" s="43" t="s">
        <v>173</v>
      </c>
      <c r="F83" s="38" t="s">
        <v>173</v>
      </c>
      <c r="G83" s="37" t="s">
        <v>171</v>
      </c>
      <c r="H83" s="38" t="s">
        <v>173</v>
      </c>
      <c r="I83" s="41" t="s">
        <v>172</v>
      </c>
      <c r="J83" s="41" t="s">
        <v>172</v>
      </c>
      <c r="K83" s="37" t="s">
        <v>171</v>
      </c>
      <c r="L83" s="37" t="s">
        <v>171</v>
      </c>
      <c r="M83" s="37" t="s">
        <v>171</v>
      </c>
      <c r="N83" s="37" t="s">
        <v>171</v>
      </c>
      <c r="O83" s="37" t="s">
        <v>171</v>
      </c>
      <c r="P83" s="37" t="s">
        <v>171</v>
      </c>
      <c r="Q83" s="37" t="s">
        <v>171</v>
      </c>
      <c r="R83" s="68">
        <f t="shared" si="10"/>
        <v>8</v>
      </c>
      <c r="S83" s="69">
        <f>(R83/13)*100</f>
        <v>61.53846153846154</v>
      </c>
      <c r="T83" s="14" t="str">
        <f t="shared" si="11"/>
        <v>Medium</v>
      </c>
      <c r="U83" s="14" t="str">
        <f t="shared" si="13"/>
        <v>Moderate</v>
      </c>
      <c r="AL83" s="10" t="s">
        <v>276</v>
      </c>
    </row>
    <row r="84" spans="1:39" x14ac:dyDescent="0.3">
      <c r="A84" s="7">
        <v>125</v>
      </c>
      <c r="B84" s="8" t="s">
        <v>94</v>
      </c>
      <c r="C84" s="9" t="s">
        <v>168</v>
      </c>
      <c r="D84" s="67" t="s">
        <v>250</v>
      </c>
      <c r="E84" s="36" t="s">
        <v>171</v>
      </c>
      <c r="F84" s="37" t="s">
        <v>171</v>
      </c>
      <c r="G84" s="37" t="s">
        <v>171</v>
      </c>
      <c r="H84" s="37" t="s">
        <v>171</v>
      </c>
      <c r="I84" s="37" t="s">
        <v>171</v>
      </c>
      <c r="J84" s="37" t="s">
        <v>171</v>
      </c>
      <c r="K84" s="37" t="s">
        <v>171</v>
      </c>
      <c r="L84" s="37" t="s">
        <v>171</v>
      </c>
      <c r="M84" s="38" t="s">
        <v>173</v>
      </c>
      <c r="N84" s="20"/>
      <c r="O84" s="20"/>
      <c r="P84" s="20"/>
      <c r="Q84" s="20"/>
      <c r="R84" s="68">
        <f t="shared" si="10"/>
        <v>8</v>
      </c>
      <c r="S84" s="69">
        <f t="shared" ref="S84:S85" si="14">(R84/9)*100</f>
        <v>88.888888888888886</v>
      </c>
      <c r="T84" s="15" t="str">
        <f t="shared" si="11"/>
        <v>High</v>
      </c>
      <c r="U84" s="15" t="str">
        <f t="shared" si="13"/>
        <v>Low</v>
      </c>
      <c r="AM84" s="10" t="s">
        <v>277</v>
      </c>
    </row>
    <row r="85" spans="1:39" x14ac:dyDescent="0.3">
      <c r="A85" s="7">
        <v>126</v>
      </c>
      <c r="B85" s="8" t="s">
        <v>95</v>
      </c>
      <c r="C85" s="9" t="s">
        <v>169</v>
      </c>
      <c r="D85" s="67" t="s">
        <v>250</v>
      </c>
      <c r="E85" s="36" t="s">
        <v>171</v>
      </c>
      <c r="F85" s="37" t="s">
        <v>171</v>
      </c>
      <c r="G85" s="37" t="s">
        <v>171</v>
      </c>
      <c r="H85" s="37" t="s">
        <v>171</v>
      </c>
      <c r="I85" s="37" t="s">
        <v>171</v>
      </c>
      <c r="J85" s="37" t="s">
        <v>171</v>
      </c>
      <c r="K85" s="37" t="s">
        <v>171</v>
      </c>
      <c r="L85" s="37" t="s">
        <v>171</v>
      </c>
      <c r="M85" s="38" t="s">
        <v>173</v>
      </c>
      <c r="N85" s="20"/>
      <c r="O85" s="20"/>
      <c r="P85" s="20"/>
      <c r="Q85" s="20"/>
      <c r="R85" s="68">
        <f t="shared" si="10"/>
        <v>8</v>
      </c>
      <c r="S85" s="69">
        <f t="shared" si="14"/>
        <v>88.888888888888886</v>
      </c>
      <c r="T85" s="15" t="str">
        <f t="shared" si="11"/>
        <v>High</v>
      </c>
      <c r="U85" s="15" t="str">
        <f t="shared" si="13"/>
        <v>Low</v>
      </c>
      <c r="AM85" s="10" t="s">
        <v>277</v>
      </c>
    </row>
    <row r="87" spans="1:39" x14ac:dyDescent="0.3">
      <c r="B87" s="10"/>
    </row>
    <row r="88" spans="1:39" x14ac:dyDescent="0.3">
      <c r="B88" s="62" t="s">
        <v>178</v>
      </c>
    </row>
    <row r="89" spans="1:39" x14ac:dyDescent="0.3">
      <c r="B89" s="63" t="s">
        <v>179</v>
      </c>
    </row>
    <row r="90" spans="1:39" x14ac:dyDescent="0.3">
      <c r="B90" s="63" t="s">
        <v>180</v>
      </c>
    </row>
    <row r="91" spans="1:39" x14ac:dyDescent="0.3">
      <c r="B91" s="63" t="s">
        <v>181</v>
      </c>
    </row>
    <row r="92" spans="1:39" x14ac:dyDescent="0.3">
      <c r="B92" s="63" t="s">
        <v>182</v>
      </c>
    </row>
    <row r="93" spans="1:39" x14ac:dyDescent="0.3">
      <c r="B93" s="63" t="s">
        <v>183</v>
      </c>
    </row>
    <row r="94" spans="1:39" x14ac:dyDescent="0.3">
      <c r="B94" s="63" t="s">
        <v>184</v>
      </c>
    </row>
    <row r="95" spans="1:39" x14ac:dyDescent="0.3">
      <c r="B95" s="63" t="s">
        <v>185</v>
      </c>
    </row>
    <row r="96" spans="1:39" x14ac:dyDescent="0.3">
      <c r="B96" s="63" t="s">
        <v>186</v>
      </c>
    </row>
    <row r="97" spans="2:2" x14ac:dyDescent="0.3">
      <c r="B97" s="64" t="s">
        <v>187</v>
      </c>
    </row>
    <row r="98" spans="2:2" x14ac:dyDescent="0.3">
      <c r="B98" s="72"/>
    </row>
    <row r="99" spans="2:2" x14ac:dyDescent="0.3">
      <c r="B99" s="72"/>
    </row>
    <row r="100" spans="2:2" x14ac:dyDescent="0.3">
      <c r="B100" s="59" t="s">
        <v>189</v>
      </c>
    </row>
    <row r="101" spans="2:2" x14ac:dyDescent="0.3">
      <c r="B101" s="60" t="s">
        <v>190</v>
      </c>
    </row>
    <row r="102" spans="2:2" x14ac:dyDescent="0.3">
      <c r="B102" s="60" t="s">
        <v>192</v>
      </c>
    </row>
    <row r="103" spans="2:2" x14ac:dyDescent="0.3">
      <c r="B103" s="60" t="s">
        <v>193</v>
      </c>
    </row>
    <row r="104" spans="2:2" x14ac:dyDescent="0.3">
      <c r="B104" s="60" t="s">
        <v>194</v>
      </c>
    </row>
    <row r="105" spans="2:2" x14ac:dyDescent="0.3">
      <c r="B105" s="60" t="s">
        <v>195</v>
      </c>
    </row>
    <row r="106" spans="2:2" x14ac:dyDescent="0.3">
      <c r="B106" s="60" t="s">
        <v>196</v>
      </c>
    </row>
    <row r="107" spans="2:2" x14ac:dyDescent="0.3">
      <c r="B107" s="60" t="s">
        <v>197</v>
      </c>
    </row>
    <row r="108" spans="2:2" x14ac:dyDescent="0.3">
      <c r="B108" s="61" t="s">
        <v>191</v>
      </c>
    </row>
    <row r="109" spans="2:2" x14ac:dyDescent="0.3">
      <c r="B109" s="72"/>
    </row>
    <row r="110" spans="2:2" x14ac:dyDescent="0.3">
      <c r="B110" s="72"/>
    </row>
    <row r="111" spans="2:2" x14ac:dyDescent="0.3">
      <c r="B111" s="56" t="s">
        <v>200</v>
      </c>
    </row>
    <row r="112" spans="2:2" x14ac:dyDescent="0.3">
      <c r="B112" s="57" t="s">
        <v>201</v>
      </c>
    </row>
    <row r="113" spans="2:2" x14ac:dyDescent="0.3">
      <c r="B113" s="57" t="s">
        <v>202</v>
      </c>
    </row>
    <row r="114" spans="2:2" x14ac:dyDescent="0.3">
      <c r="B114" s="57" t="s">
        <v>203</v>
      </c>
    </row>
    <row r="115" spans="2:2" x14ac:dyDescent="0.3">
      <c r="B115" s="57" t="s">
        <v>204</v>
      </c>
    </row>
    <row r="116" spans="2:2" x14ac:dyDescent="0.3">
      <c r="B116" s="57" t="s">
        <v>205</v>
      </c>
    </row>
    <row r="117" spans="2:2" x14ac:dyDescent="0.3">
      <c r="B117" s="57" t="s">
        <v>206</v>
      </c>
    </row>
    <row r="118" spans="2:2" x14ac:dyDescent="0.3">
      <c r="B118" s="57" t="s">
        <v>207</v>
      </c>
    </row>
    <row r="119" spans="2:2" x14ac:dyDescent="0.3">
      <c r="B119" s="57" t="s">
        <v>208</v>
      </c>
    </row>
    <row r="120" spans="2:2" x14ac:dyDescent="0.3">
      <c r="B120" s="57" t="s">
        <v>209</v>
      </c>
    </row>
    <row r="121" spans="2:2" x14ac:dyDescent="0.3">
      <c r="B121" s="58" t="s">
        <v>210</v>
      </c>
    </row>
    <row r="122" spans="2:2" x14ac:dyDescent="0.3">
      <c r="B122" s="72"/>
    </row>
    <row r="123" spans="2:2" x14ac:dyDescent="0.3">
      <c r="B123" s="72"/>
    </row>
    <row r="124" spans="2:2" x14ac:dyDescent="0.3">
      <c r="B124" s="53" t="s">
        <v>229</v>
      </c>
    </row>
    <row r="125" spans="2:2" x14ac:dyDescent="0.3">
      <c r="B125" s="54" t="s">
        <v>211</v>
      </c>
    </row>
    <row r="126" spans="2:2" x14ac:dyDescent="0.3">
      <c r="B126" s="54" t="s">
        <v>212</v>
      </c>
    </row>
    <row r="127" spans="2:2" x14ac:dyDescent="0.3">
      <c r="B127" s="54" t="s">
        <v>213</v>
      </c>
    </row>
    <row r="128" spans="2:2" x14ac:dyDescent="0.3">
      <c r="B128" s="54" t="s">
        <v>214</v>
      </c>
    </row>
    <row r="129" spans="2:2" x14ac:dyDescent="0.3">
      <c r="B129" s="54" t="s">
        <v>215</v>
      </c>
    </row>
    <row r="130" spans="2:2" x14ac:dyDescent="0.3">
      <c r="B130" s="54" t="s">
        <v>216</v>
      </c>
    </row>
    <row r="131" spans="2:2" x14ac:dyDescent="0.3">
      <c r="B131" s="54" t="s">
        <v>217</v>
      </c>
    </row>
    <row r="132" spans="2:2" x14ac:dyDescent="0.3">
      <c r="B132" s="55" t="s">
        <v>218</v>
      </c>
    </row>
    <row r="133" spans="2:2" x14ac:dyDescent="0.3">
      <c r="B133" s="72"/>
    </row>
    <row r="134" spans="2:2" x14ac:dyDescent="0.3">
      <c r="B134" s="72"/>
    </row>
    <row r="135" spans="2:2" x14ac:dyDescent="0.3">
      <c r="B135" s="50" t="s">
        <v>219</v>
      </c>
    </row>
    <row r="136" spans="2:2" x14ac:dyDescent="0.3">
      <c r="B136" s="51" t="s">
        <v>220</v>
      </c>
    </row>
    <row r="137" spans="2:2" x14ac:dyDescent="0.3">
      <c r="B137" s="51" t="s">
        <v>221</v>
      </c>
    </row>
    <row r="138" spans="2:2" x14ac:dyDescent="0.3">
      <c r="B138" s="51" t="s">
        <v>213</v>
      </c>
    </row>
    <row r="139" spans="2:2" x14ac:dyDescent="0.3">
      <c r="B139" s="51" t="s">
        <v>222</v>
      </c>
    </row>
    <row r="140" spans="2:2" x14ac:dyDescent="0.3">
      <c r="B140" s="51" t="s">
        <v>223</v>
      </c>
    </row>
    <row r="141" spans="2:2" x14ac:dyDescent="0.3">
      <c r="B141" s="51" t="s">
        <v>224</v>
      </c>
    </row>
    <row r="142" spans="2:2" x14ac:dyDescent="0.3">
      <c r="B142" s="51" t="s">
        <v>217</v>
      </c>
    </row>
    <row r="143" spans="2:2" x14ac:dyDescent="0.3">
      <c r="B143" s="51" t="s">
        <v>225</v>
      </c>
    </row>
    <row r="144" spans="2:2" x14ac:dyDescent="0.3">
      <c r="B144" s="51" t="s">
        <v>226</v>
      </c>
    </row>
    <row r="145" spans="2:2" x14ac:dyDescent="0.3">
      <c r="B145" s="51" t="s">
        <v>227</v>
      </c>
    </row>
    <row r="146" spans="2:2" x14ac:dyDescent="0.3">
      <c r="B146" s="52" t="s">
        <v>228</v>
      </c>
    </row>
    <row r="147" spans="2:2" x14ac:dyDescent="0.3">
      <c r="B147" s="72"/>
    </row>
    <row r="148" spans="2:2" x14ac:dyDescent="0.3">
      <c r="B148" s="72"/>
    </row>
    <row r="149" spans="2:2" x14ac:dyDescent="0.3">
      <c r="B149" s="47" t="s">
        <v>232</v>
      </c>
    </row>
    <row r="150" spans="2:2" x14ac:dyDescent="0.3">
      <c r="B150" s="48" t="s">
        <v>233</v>
      </c>
    </row>
    <row r="151" spans="2:2" x14ac:dyDescent="0.3">
      <c r="B151" s="48" t="s">
        <v>234</v>
      </c>
    </row>
    <row r="152" spans="2:2" x14ac:dyDescent="0.3">
      <c r="B152" s="48" t="s">
        <v>235</v>
      </c>
    </row>
    <row r="153" spans="2:2" x14ac:dyDescent="0.3">
      <c r="B153" s="48" t="s">
        <v>236</v>
      </c>
    </row>
    <row r="154" spans="2:2" x14ac:dyDescent="0.3">
      <c r="B154" s="48" t="s">
        <v>237</v>
      </c>
    </row>
    <row r="155" spans="2:2" x14ac:dyDescent="0.3">
      <c r="B155" s="48" t="s">
        <v>238</v>
      </c>
    </row>
    <row r="156" spans="2:2" x14ac:dyDescent="0.3">
      <c r="B156" s="48" t="s">
        <v>239</v>
      </c>
    </row>
    <row r="157" spans="2:2" x14ac:dyDescent="0.3">
      <c r="B157" s="48" t="s">
        <v>240</v>
      </c>
    </row>
    <row r="158" spans="2:2" x14ac:dyDescent="0.3">
      <c r="B158" s="48" t="s">
        <v>241</v>
      </c>
    </row>
    <row r="159" spans="2:2" x14ac:dyDescent="0.3">
      <c r="B159" s="48" t="s">
        <v>242</v>
      </c>
    </row>
    <row r="160" spans="2:2" x14ac:dyDescent="0.3">
      <c r="B160" s="48" t="s">
        <v>243</v>
      </c>
    </row>
    <row r="161" spans="2:2" x14ac:dyDescent="0.3">
      <c r="B161" s="48" t="s">
        <v>244</v>
      </c>
    </row>
    <row r="162" spans="2:2" x14ac:dyDescent="0.3">
      <c r="B162" s="49" t="s">
        <v>245</v>
      </c>
    </row>
  </sheetData>
  <autoFilter ref="V1:AO85" xr:uid="{F7C9A77C-1E89-4337-BD88-81BA755F1F64}"/>
  <mergeCells count="34">
    <mergeCell ref="AN1:AN2"/>
    <mergeCell ref="AO1:AO2"/>
    <mergeCell ref="AI1:AI2"/>
    <mergeCell ref="AH1:AH2"/>
    <mergeCell ref="AJ1:AJ2"/>
    <mergeCell ref="AK1:AK2"/>
    <mergeCell ref="AL1:AL2"/>
    <mergeCell ref="AM1:AM2"/>
    <mergeCell ref="B147:B148"/>
    <mergeCell ref="B1:B2"/>
    <mergeCell ref="C1:C2"/>
    <mergeCell ref="D1:D2"/>
    <mergeCell ref="A1:A2"/>
    <mergeCell ref="AG1:AG2"/>
    <mergeCell ref="B98:B99"/>
    <mergeCell ref="B109:B110"/>
    <mergeCell ref="B122:B123"/>
    <mergeCell ref="B133:B134"/>
    <mergeCell ref="E1:Q1"/>
    <mergeCell ref="AB1:AB2"/>
    <mergeCell ref="AC1:AC2"/>
    <mergeCell ref="AD1:AD2"/>
    <mergeCell ref="AE1:AE2"/>
    <mergeCell ref="AF1:AF2"/>
    <mergeCell ref="W1:W2"/>
    <mergeCell ref="X1:X2"/>
    <mergeCell ref="Y1:Y2"/>
    <mergeCell ref="Z1:Z2"/>
    <mergeCell ref="AA1:AA2"/>
    <mergeCell ref="T1:T2"/>
    <mergeCell ref="U1:U2"/>
    <mergeCell ref="R1:R2"/>
    <mergeCell ref="S1:S2"/>
    <mergeCell ref="V1:V2"/>
  </mergeCells>
  <phoneticPr fontId="1" type="noConversion"/>
  <dataValidations count="7">
    <dataValidation type="list" allowBlank="1" showInputMessage="1" showErrorMessage="1" sqref="D16:D25 D27:D45 D3:D14 D47:D60 D62:D70 D72:D77 D80 D82:D85" xr:uid="{A0AD6BBA-3E6C-4646-9820-DE27815FA49E}">
      <formula1>"Qualitative,Randomised trial,Prevelance,Cross sectional"</formula1>
    </dataValidation>
    <dataValidation type="list" allowBlank="1" showInputMessage="1" showErrorMessage="1" sqref="E63:M64 E26:M27 E46:M46 E75:M76 E51:M52 E36:M40 E43:M43 E70:M70 E11:M14 E16:M16 E34:M34 E3:M9 E67:M67 E19:M24 E54:M57 E30:M32 E72:M72" xr:uid="{AD6FF770-CA9A-4C6A-8266-6F7B7675E4A9}">
      <formula1>"YES, NO, Unclear, N/A"</formula1>
    </dataValidation>
    <dataValidation type="list" allowBlank="1" showInputMessage="1" showErrorMessage="1" sqref="D26 D46" xr:uid="{E310EBD1-9A6C-493F-89C4-CE1B180685CA}">
      <formula1>"Qualitative,Randomised trial,Prevelance,Analytical cross sectional"</formula1>
    </dataValidation>
    <dataValidation type="list" allowBlank="1" showInputMessage="1" showErrorMessage="1" sqref="D15" xr:uid="{A036CEA6-C7EF-4A20-8CA8-6B3771F8BA39}">
      <formula1>"Qualitative,Randomised trial,Prevelance,Cross sectional,Case reports"</formula1>
    </dataValidation>
    <dataValidation type="list" allowBlank="1" showInputMessage="1" showErrorMessage="1" sqref="D61" xr:uid="{5D644752-D4B7-4FC5-AE8D-64334A63B078}">
      <formula1>"Cohort,Qualitative,Randomised trial,Prevelance,Cross sectional, Analytical Cross sectional"</formula1>
    </dataValidation>
    <dataValidation type="list" allowBlank="1" showInputMessage="1" showErrorMessage="1" sqref="D71 D79 D81" xr:uid="{99004594-32E4-40EF-84D5-C1AFACB4BB78}">
      <formula1>"Qualitative,Randomised trial,Prevelance,Cross sectional, Case reports"</formula1>
    </dataValidation>
    <dataValidation type="list" allowBlank="1" showInputMessage="1" showErrorMessage="1" sqref="D78" xr:uid="{ACF2B3F1-4ED3-402F-B482-BD1946D8F03C}">
      <formula1>"Qualitative,Randomised trial,Prevelance,Cross sectional, Cohort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1DF48-3074-4525-836E-6D9048638BA0}">
  <dimension ref="A1:F24"/>
  <sheetViews>
    <sheetView workbookViewId="0">
      <selection activeCell="G27" sqref="G27"/>
    </sheetView>
  </sheetViews>
  <sheetFormatPr defaultRowHeight="14.4" x14ac:dyDescent="0.3"/>
  <cols>
    <col min="1" max="1" width="17.6640625" bestFit="1" customWidth="1"/>
    <col min="2" max="2" width="10.44140625" bestFit="1" customWidth="1"/>
    <col min="3" max="3" width="14.109375" bestFit="1" customWidth="1"/>
    <col min="4" max="4" width="10.77734375" bestFit="1" customWidth="1"/>
    <col min="5" max="5" width="20.88671875" bestFit="1" customWidth="1"/>
    <col min="6" max="6" width="11" bestFit="1" customWidth="1"/>
  </cols>
  <sheetData>
    <row r="1" spans="1:6" s="2" customFormat="1" x14ac:dyDescent="0.3">
      <c r="A1" s="3" t="s">
        <v>282</v>
      </c>
      <c r="B1" s="83" t="s">
        <v>283</v>
      </c>
      <c r="C1" s="83"/>
      <c r="D1" s="83"/>
      <c r="F1" s="1"/>
    </row>
    <row r="2" spans="1:6" s="3" customFormat="1" x14ac:dyDescent="0.3">
      <c r="B2" s="3" t="s">
        <v>284</v>
      </c>
      <c r="C2" s="3" t="s">
        <v>285</v>
      </c>
      <c r="D2" s="3" t="s">
        <v>286</v>
      </c>
      <c r="E2" s="3" t="s">
        <v>281</v>
      </c>
      <c r="F2" s="3" t="s">
        <v>287</v>
      </c>
    </row>
    <row r="3" spans="1:6" x14ac:dyDescent="0.3">
      <c r="A3" t="s">
        <v>255</v>
      </c>
      <c r="B3">
        <v>31</v>
      </c>
      <c r="C3">
        <v>5</v>
      </c>
      <c r="D3">
        <v>7</v>
      </c>
      <c r="E3" s="70">
        <f t="shared" ref="E3:E23" si="0">(B3/F3)*100</f>
        <v>72.093023255813947</v>
      </c>
      <c r="F3" s="2">
        <f t="shared" ref="F3:F23" si="1">B3+C3+D3</f>
        <v>43</v>
      </c>
    </row>
    <row r="4" spans="1:6" x14ac:dyDescent="0.3">
      <c r="A4" t="s">
        <v>257</v>
      </c>
      <c r="B4">
        <v>14</v>
      </c>
      <c r="C4">
        <v>4</v>
      </c>
      <c r="D4">
        <v>3</v>
      </c>
      <c r="E4" s="70">
        <f t="shared" si="0"/>
        <v>66.666666666666657</v>
      </c>
      <c r="F4" s="2">
        <f t="shared" si="1"/>
        <v>21</v>
      </c>
    </row>
    <row r="5" spans="1:6" x14ac:dyDescent="0.3">
      <c r="A5" t="s">
        <v>261</v>
      </c>
      <c r="B5">
        <v>12</v>
      </c>
      <c r="C5">
        <v>3</v>
      </c>
      <c r="D5">
        <v>0</v>
      </c>
      <c r="E5" s="70">
        <f t="shared" si="0"/>
        <v>80</v>
      </c>
      <c r="F5" s="2">
        <f t="shared" si="1"/>
        <v>15</v>
      </c>
    </row>
    <row r="6" spans="1:6" x14ac:dyDescent="0.3">
      <c r="A6" t="s">
        <v>259</v>
      </c>
      <c r="B6">
        <v>6</v>
      </c>
      <c r="C6">
        <v>1</v>
      </c>
      <c r="D6">
        <v>1</v>
      </c>
      <c r="E6" s="70">
        <f t="shared" si="0"/>
        <v>75</v>
      </c>
      <c r="F6">
        <f t="shared" si="1"/>
        <v>8</v>
      </c>
    </row>
    <row r="7" spans="1:6" x14ac:dyDescent="0.3">
      <c r="A7" t="s">
        <v>260</v>
      </c>
      <c r="B7">
        <v>7</v>
      </c>
      <c r="C7">
        <v>1</v>
      </c>
      <c r="D7">
        <v>0</v>
      </c>
      <c r="E7" s="70">
        <f t="shared" si="0"/>
        <v>87.5</v>
      </c>
      <c r="F7" s="2">
        <f t="shared" si="1"/>
        <v>8</v>
      </c>
    </row>
    <row r="8" spans="1:6" x14ac:dyDescent="0.3">
      <c r="A8" t="s">
        <v>262</v>
      </c>
      <c r="B8">
        <v>1</v>
      </c>
      <c r="C8">
        <v>0</v>
      </c>
      <c r="D8">
        <v>0</v>
      </c>
      <c r="E8" s="70">
        <f t="shared" si="0"/>
        <v>100</v>
      </c>
      <c r="F8" s="2">
        <f t="shared" si="1"/>
        <v>1</v>
      </c>
    </row>
    <row r="9" spans="1:6" x14ac:dyDescent="0.3">
      <c r="A9" t="s">
        <v>263</v>
      </c>
      <c r="B9">
        <v>6</v>
      </c>
      <c r="C9">
        <v>1</v>
      </c>
      <c r="D9">
        <v>0</v>
      </c>
      <c r="E9" s="70">
        <f t="shared" si="0"/>
        <v>85.714285714285708</v>
      </c>
      <c r="F9" s="2">
        <f t="shared" si="1"/>
        <v>7</v>
      </c>
    </row>
    <row r="10" spans="1:6" x14ac:dyDescent="0.3">
      <c r="A10" t="s">
        <v>264</v>
      </c>
      <c r="B10">
        <v>7</v>
      </c>
      <c r="C10">
        <v>2</v>
      </c>
      <c r="D10">
        <v>1</v>
      </c>
      <c r="E10" s="70">
        <f t="shared" si="0"/>
        <v>70</v>
      </c>
      <c r="F10" s="2">
        <f t="shared" si="1"/>
        <v>10</v>
      </c>
    </row>
    <row r="11" spans="1:6" x14ac:dyDescent="0.3">
      <c r="A11" t="s">
        <v>265</v>
      </c>
      <c r="B11">
        <v>13</v>
      </c>
      <c r="C11">
        <v>0</v>
      </c>
      <c r="D11">
        <v>1</v>
      </c>
      <c r="E11" s="70">
        <f t="shared" si="0"/>
        <v>92.857142857142861</v>
      </c>
      <c r="F11" s="2">
        <f t="shared" si="1"/>
        <v>14</v>
      </c>
    </row>
    <row r="12" spans="1:6" x14ac:dyDescent="0.3">
      <c r="A12" t="s">
        <v>266</v>
      </c>
      <c r="B12">
        <v>2</v>
      </c>
      <c r="C12">
        <v>2</v>
      </c>
      <c r="D12">
        <v>1</v>
      </c>
      <c r="E12" s="70">
        <f t="shared" si="0"/>
        <v>40</v>
      </c>
      <c r="F12" s="2">
        <f t="shared" si="1"/>
        <v>5</v>
      </c>
    </row>
    <row r="13" spans="1:6" x14ac:dyDescent="0.3">
      <c r="A13" t="s">
        <v>288</v>
      </c>
      <c r="B13">
        <v>5</v>
      </c>
      <c r="C13">
        <v>0</v>
      </c>
      <c r="D13">
        <v>0</v>
      </c>
      <c r="E13" s="70">
        <f t="shared" si="0"/>
        <v>100</v>
      </c>
      <c r="F13" s="2">
        <f t="shared" si="1"/>
        <v>5</v>
      </c>
    </row>
    <row r="14" spans="1:6" x14ac:dyDescent="0.3">
      <c r="A14" t="s">
        <v>268</v>
      </c>
      <c r="B14">
        <v>1</v>
      </c>
      <c r="C14">
        <v>0</v>
      </c>
      <c r="D14">
        <v>0</v>
      </c>
      <c r="E14" s="70">
        <f t="shared" si="0"/>
        <v>100</v>
      </c>
      <c r="F14" s="2">
        <f t="shared" si="1"/>
        <v>1</v>
      </c>
    </row>
    <row r="15" spans="1:6" x14ac:dyDescent="0.3">
      <c r="A15" t="s">
        <v>270</v>
      </c>
      <c r="B15">
        <v>12</v>
      </c>
      <c r="C15">
        <v>3</v>
      </c>
      <c r="D15">
        <v>3</v>
      </c>
      <c r="E15" s="70">
        <f t="shared" si="0"/>
        <v>66.666666666666657</v>
      </c>
      <c r="F15" s="2">
        <f t="shared" si="1"/>
        <v>18</v>
      </c>
    </row>
    <row r="16" spans="1:6" x14ac:dyDescent="0.3">
      <c r="A16" t="s">
        <v>271</v>
      </c>
      <c r="B16">
        <v>14</v>
      </c>
      <c r="C16">
        <v>2</v>
      </c>
      <c r="D16">
        <v>0</v>
      </c>
      <c r="E16" s="70">
        <f t="shared" si="0"/>
        <v>87.5</v>
      </c>
      <c r="F16" s="2">
        <f t="shared" si="1"/>
        <v>16</v>
      </c>
    </row>
    <row r="17" spans="1:6" x14ac:dyDescent="0.3">
      <c r="A17" t="s">
        <v>272</v>
      </c>
      <c r="B17">
        <v>10</v>
      </c>
      <c r="C17">
        <v>2</v>
      </c>
      <c r="D17">
        <v>2</v>
      </c>
      <c r="E17" s="70">
        <f t="shared" si="0"/>
        <v>71.428571428571431</v>
      </c>
      <c r="F17" s="2">
        <f t="shared" si="1"/>
        <v>14</v>
      </c>
    </row>
    <row r="18" spans="1:6" s="2" customFormat="1" x14ac:dyDescent="0.3">
      <c r="A18" s="2" t="s">
        <v>273</v>
      </c>
      <c r="B18" s="2">
        <v>9</v>
      </c>
      <c r="C18" s="2">
        <v>3</v>
      </c>
      <c r="D18" s="2">
        <v>0</v>
      </c>
      <c r="E18" s="70">
        <f t="shared" si="0"/>
        <v>75</v>
      </c>
      <c r="F18" s="2">
        <f t="shared" si="1"/>
        <v>12</v>
      </c>
    </row>
    <row r="19" spans="1:6" x14ac:dyDescent="0.3">
      <c r="A19" t="s">
        <v>274</v>
      </c>
      <c r="B19">
        <v>2</v>
      </c>
      <c r="C19">
        <v>2</v>
      </c>
      <c r="D19">
        <v>1</v>
      </c>
      <c r="E19" s="70">
        <f t="shared" si="0"/>
        <v>40</v>
      </c>
      <c r="F19" s="2">
        <f t="shared" si="1"/>
        <v>5</v>
      </c>
    </row>
    <row r="20" spans="1:6" x14ac:dyDescent="0.3">
      <c r="A20" t="s">
        <v>276</v>
      </c>
      <c r="B20">
        <v>12</v>
      </c>
      <c r="C20">
        <v>5</v>
      </c>
      <c r="D20">
        <v>3</v>
      </c>
      <c r="E20" s="70">
        <f t="shared" si="0"/>
        <v>60</v>
      </c>
      <c r="F20" s="2">
        <f t="shared" si="1"/>
        <v>20</v>
      </c>
    </row>
    <row r="21" spans="1:6" x14ac:dyDescent="0.3">
      <c r="A21" t="s">
        <v>277</v>
      </c>
      <c r="B21">
        <v>8</v>
      </c>
      <c r="C21">
        <v>1</v>
      </c>
      <c r="D21">
        <v>3</v>
      </c>
      <c r="E21" s="70">
        <f t="shared" si="0"/>
        <v>66.666666666666657</v>
      </c>
      <c r="F21" s="2">
        <f t="shared" si="1"/>
        <v>12</v>
      </c>
    </row>
    <row r="22" spans="1:6" x14ac:dyDescent="0.3">
      <c r="A22" t="s">
        <v>278</v>
      </c>
      <c r="B22">
        <v>6</v>
      </c>
      <c r="C22">
        <v>4</v>
      </c>
      <c r="D22">
        <v>0</v>
      </c>
      <c r="E22" s="70">
        <f t="shared" si="0"/>
        <v>60</v>
      </c>
      <c r="F22" s="2">
        <f t="shared" si="1"/>
        <v>10</v>
      </c>
    </row>
    <row r="23" spans="1:6" x14ac:dyDescent="0.3">
      <c r="A23" t="s">
        <v>279</v>
      </c>
      <c r="B23">
        <v>2</v>
      </c>
      <c r="C23">
        <v>0</v>
      </c>
      <c r="D23">
        <v>0</v>
      </c>
      <c r="E23" s="70">
        <f t="shared" si="0"/>
        <v>100</v>
      </c>
      <c r="F23" s="2">
        <f t="shared" si="1"/>
        <v>2</v>
      </c>
    </row>
    <row r="24" spans="1:6" x14ac:dyDescent="0.3">
      <c r="F24" s="2"/>
    </row>
  </sheetData>
  <mergeCells count="1">
    <mergeCell ref="B1:D1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tailed quality appraisal</vt:lpstr>
      <vt:lpstr>QA per factor</vt:lpstr>
      <vt:lpstr>QA Summary</vt:lpstr>
    </vt:vector>
  </TitlesOfParts>
  <Company>Edge Hi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n Liverpool</dc:creator>
  <cp:lastModifiedBy>Shaun Liverpool</cp:lastModifiedBy>
  <dcterms:created xsi:type="dcterms:W3CDTF">2022-10-18T08:54:39Z</dcterms:created>
  <dcterms:modified xsi:type="dcterms:W3CDTF">2023-02-16T16:40:18Z</dcterms:modified>
</cp:coreProperties>
</file>